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9" uniqueCount="148">
  <si>
    <t xml:space="preserve">miRNA assay</t>
  </si>
  <si>
    <t xml:space="preserve">Capture 1</t>
  </si>
  <si>
    <t xml:space="preserve">Capture 2</t>
  </si>
  <si>
    <t xml:space="preserve">Scrambled 2</t>
  </si>
  <si>
    <t xml:space="preserve">Scrambled 1</t>
  </si>
  <si>
    <t xml:space="preserve">Count</t>
  </si>
  <si>
    <t xml:space="preserve">Minimum count</t>
  </si>
  <si>
    <t xml:space="preserve">SD Capture</t>
  </si>
  <si>
    <t xml:space="preserve">SD Scramble</t>
  </si>
  <si>
    <t xml:space="preserve">Average dcq Capture</t>
  </si>
  <si>
    <t xml:space="preserve">Average dcq Scramble</t>
  </si>
  <si>
    <t xml:space="preserve">ddcq Capture - Scramble</t>
  </si>
  <si>
    <t xml:space="preserve">Fold change Capture  vs Scrambled</t>
  </si>
  <si>
    <t xml:space="preserve">av scr</t>
  </si>
  <si>
    <t xml:space="preserve">p value (Student t-Test)</t>
  </si>
  <si>
    <t xml:space="preserve">mmu-miR-103-3p</t>
  </si>
  <si>
    <t xml:space="preserve">mmu-miR-125a-5p</t>
  </si>
  <si>
    <t xml:space="preserve">ND</t>
  </si>
  <si>
    <t xml:space="preserve">mmu-let-7e-5p</t>
  </si>
  <si>
    <t xml:space="preserve">mmu-miR-7a-5p</t>
  </si>
  <si>
    <t xml:space="preserve">mmu-miR-9-5p</t>
  </si>
  <si>
    <t xml:space="preserve">mmu-miR-191-5p</t>
  </si>
  <si>
    <t xml:space="preserve">mmu-miR-125b-5p</t>
  </si>
  <si>
    <t xml:space="preserve">mmu-miR-96-5p</t>
  </si>
  <si>
    <t xml:space="preserve">mmu-miR-30b-5p</t>
  </si>
  <si>
    <t xml:space="preserve">mmu-miR-26a-5p</t>
  </si>
  <si>
    <t xml:space="preserve">mmu-let-7c-5p</t>
  </si>
  <si>
    <t xml:space="preserve">mmu-miR-378a-3p</t>
  </si>
  <si>
    <t xml:space="preserve">mmu-miR-16-5p</t>
  </si>
  <si>
    <t xml:space="preserve">mmu-miR-93-5p</t>
  </si>
  <si>
    <t xml:space="preserve">mmu-miR-204-5p</t>
  </si>
  <si>
    <t xml:space="preserve">mmu-miR-320-3p</t>
  </si>
  <si>
    <t xml:space="preserve">mmu-miR-181b-5p</t>
  </si>
  <si>
    <t xml:space="preserve">mmu-miR-7b-5p</t>
  </si>
  <si>
    <t xml:space="preserve">mmu-miR-484</t>
  </si>
  <si>
    <t xml:space="preserve">mmu-miR-182-5p</t>
  </si>
  <si>
    <t xml:space="preserve">mmu-miR-106b-5p</t>
  </si>
  <si>
    <t xml:space="preserve">mmu-miR-24-3p</t>
  </si>
  <si>
    <t xml:space="preserve">mmu-miR-134-5p</t>
  </si>
  <si>
    <t xml:space="preserve">mmu-miR-151-5p</t>
  </si>
  <si>
    <t xml:space="preserve">mmu-miR-101a-3p</t>
  </si>
  <si>
    <t xml:space="preserve">mmu-miR-30c-5p</t>
  </si>
  <si>
    <t xml:space="preserve">mmu-miR-181a-5p</t>
  </si>
  <si>
    <t xml:space="preserve">mmu-let-7g-5p</t>
  </si>
  <si>
    <t xml:space="preserve">mmu-miR-99a-5p</t>
  </si>
  <si>
    <t xml:space="preserve">mmu-miR-324-5p</t>
  </si>
  <si>
    <t xml:space="preserve">mmu-miR-124-3p</t>
  </si>
  <si>
    <t xml:space="preserve">mmu-miR-744-5p</t>
  </si>
  <si>
    <t xml:space="preserve">mmu-miR-328-3p</t>
  </si>
  <si>
    <t xml:space="preserve">mmu-miR-211-5p</t>
  </si>
  <si>
    <t xml:space="preserve">mmu-miR-23b-3p</t>
  </si>
  <si>
    <t xml:space="preserve">mmu-miR-20a-5p</t>
  </si>
  <si>
    <t xml:space="preserve">mmu-miR-29a-3p</t>
  </si>
  <si>
    <t xml:space="preserve">mmu-miR-183-5p</t>
  </si>
  <si>
    <t xml:space="preserve">mmu-miR-3107-5p</t>
  </si>
  <si>
    <t xml:space="preserve">mmu-miR-184-3p</t>
  </si>
  <si>
    <t xml:space="preserve">mmu-let-7d-5p</t>
  </si>
  <si>
    <t xml:space="preserve">mmu-miR-107-3p</t>
  </si>
  <si>
    <t xml:space="preserve">mmu-miR-676-3p</t>
  </si>
  <si>
    <t xml:space="preserve">mmu-miR-15b-5p</t>
  </si>
  <si>
    <t xml:space="preserve">mmu-miR-21a-5p</t>
  </si>
  <si>
    <t xml:space="preserve">mmu-let-7i-5p</t>
  </si>
  <si>
    <t xml:space="preserve">mmu-miR-99b-5p</t>
  </si>
  <si>
    <t xml:space="preserve">mmu-miR-133b-3p</t>
  </si>
  <si>
    <t xml:space="preserve">mmu-miR-185-5p</t>
  </si>
  <si>
    <t xml:space="preserve">mmu-miR-132-3p</t>
  </si>
  <si>
    <t xml:space="preserve">mmu-miR-361-5p</t>
  </si>
  <si>
    <t xml:space="preserve">mmu-miR-345-3p</t>
  </si>
  <si>
    <t xml:space="preserve">mmu-let-7a-5p</t>
  </si>
  <si>
    <t xml:space="preserve">mmu-miR-210-3p</t>
  </si>
  <si>
    <t xml:space="preserve">mmu-miR-149-5p</t>
  </si>
  <si>
    <t xml:space="preserve">mmu-miR-25-3p</t>
  </si>
  <si>
    <t xml:space="preserve">mmu-miR-423-3p</t>
  </si>
  <si>
    <t xml:space="preserve">mmu-let-7b-5p</t>
  </si>
  <si>
    <t xml:space="preserve">mmu-miR-27b-3p</t>
  </si>
  <si>
    <t xml:space="preserve">mmu-miR-30e-5p</t>
  </si>
  <si>
    <t xml:space="preserve">mmu-miR-351-5p</t>
  </si>
  <si>
    <t xml:space="preserve">mmu-miR-425-5p</t>
  </si>
  <si>
    <t xml:space="preserve">mmu-miR-376c-3p</t>
  </si>
  <si>
    <t xml:space="preserve">mmu-miR-346-5p</t>
  </si>
  <si>
    <t xml:space="preserve">mmu-miR-342-3p</t>
  </si>
  <si>
    <t xml:space="preserve">mmu-miR-382-5p</t>
  </si>
  <si>
    <t xml:space="preserve">mmu-miR-490-3p</t>
  </si>
  <si>
    <t xml:space="preserve">mmu-miR-342-5p</t>
  </si>
  <si>
    <t xml:space="preserve">mmu-miR-15a-5p</t>
  </si>
  <si>
    <t xml:space="preserve">mmu-miR-532-5p</t>
  </si>
  <si>
    <t xml:space="preserve">mmu-miR-29c-3p</t>
  </si>
  <si>
    <t xml:space="preserve">mmu-miR-100-5p</t>
  </si>
  <si>
    <t xml:space="preserve">mmu-miR-742-3p</t>
  </si>
  <si>
    <t xml:space="preserve">mmu-miR-128-3p</t>
  </si>
  <si>
    <t xml:space="preserve">mmu-miR-574-3p</t>
  </si>
  <si>
    <t xml:space="preserve">mmu-miR-298-5p</t>
  </si>
  <si>
    <t xml:space="preserve">mmu-let-7f-5p</t>
  </si>
  <si>
    <t xml:space="preserve">mmu-miR-127-3p</t>
  </si>
  <si>
    <t xml:space="preserve">mmu-miR-129-2-3p</t>
  </si>
  <si>
    <t xml:space="preserve">mmu-miR-129-5p</t>
  </si>
  <si>
    <t xml:space="preserve">mmu-miR-135a-5p</t>
  </si>
  <si>
    <t xml:space="preserve">mmu-miR-139-5p</t>
  </si>
  <si>
    <t xml:space="preserve">mmu-miR-143-3p</t>
  </si>
  <si>
    <t xml:space="preserve">mmu-miR-145a-5p</t>
  </si>
  <si>
    <t xml:space="preserve">mmu-miR-146b-5p</t>
  </si>
  <si>
    <t xml:space="preserve">mmu-miR-148a-3p</t>
  </si>
  <si>
    <t xml:space="preserve">mmu-miR-148b-3p</t>
  </si>
  <si>
    <t xml:space="preserve">mmu-miR-151-3p</t>
  </si>
  <si>
    <t xml:space="preserve">mmu-miR-17-5p</t>
  </si>
  <si>
    <t xml:space="preserve">mmu-miR-187-3p</t>
  </si>
  <si>
    <t xml:space="preserve">mmu-miR-192-5p</t>
  </si>
  <si>
    <t xml:space="preserve">mmu-miR-193b-3p</t>
  </si>
  <si>
    <t xml:space="preserve">mmu-miR-19b-3p</t>
  </si>
  <si>
    <t xml:space="preserve">mmu-miR-1a-3p</t>
  </si>
  <si>
    <t xml:space="preserve">mmu-miR-203-3p</t>
  </si>
  <si>
    <t xml:space="preserve">mmu-miR-205-5p</t>
  </si>
  <si>
    <t xml:space="preserve">mmu-miR-206-3p</t>
  </si>
  <si>
    <t xml:space="preserve">mmu-miR-212-3p</t>
  </si>
  <si>
    <t xml:space="preserve">mmu-miR-216a-5p</t>
  </si>
  <si>
    <t xml:space="preserve">mmu-miR-221-3p</t>
  </si>
  <si>
    <t xml:space="preserve">mmu-miR-222-3p</t>
  </si>
  <si>
    <t xml:space="preserve">mmu-miR-22-3p</t>
  </si>
  <si>
    <t xml:space="preserve">mmu-miR-26b-5p</t>
  </si>
  <si>
    <t xml:space="preserve">mmu-miR-291a-3p</t>
  </si>
  <si>
    <t xml:space="preserve">mmu-miR-297a-3p</t>
  </si>
  <si>
    <t xml:space="preserve">mmu-miR-297a-5p</t>
  </si>
  <si>
    <t xml:space="preserve">mmu-miR-301a-3p</t>
  </si>
  <si>
    <t xml:space="preserve">mmu-miR-30a-5p</t>
  </si>
  <si>
    <t xml:space="preserve">mmu-miR-31-5p</t>
  </si>
  <si>
    <t xml:space="preserve">mmu-miR-324-3p</t>
  </si>
  <si>
    <t xml:space="preserve">mmu-miR-330-5p</t>
  </si>
  <si>
    <t xml:space="preserve">mmu-miR-338-3p</t>
  </si>
  <si>
    <t xml:space="preserve">mmu-miR-339-3p</t>
  </si>
  <si>
    <t xml:space="preserve">mmu-miR-339-5p</t>
  </si>
  <si>
    <t xml:space="preserve">mmu-miR-343</t>
  </si>
  <si>
    <t xml:space="preserve">mmu-miR-376b-3p</t>
  </si>
  <si>
    <t xml:space="preserve">mmu-miR-379-5p</t>
  </si>
  <si>
    <t xml:space="preserve">mmu-miR-411-5p</t>
  </si>
  <si>
    <t xml:space="preserve">mmu-miR-423-5p</t>
  </si>
  <si>
    <t xml:space="preserve">mmu-miR-452-5p</t>
  </si>
  <si>
    <t xml:space="preserve">mmu-miR-466c-5p</t>
  </si>
  <si>
    <t xml:space="preserve">mmu-miR-501-3p</t>
  </si>
  <si>
    <t xml:space="preserve">mmu-miR-503-5p</t>
  </si>
  <si>
    <t xml:space="preserve">mmu-miR-541-5p</t>
  </si>
  <si>
    <t xml:space="preserve">mmu-miR-598-3p</t>
  </si>
  <si>
    <t xml:space="preserve">mmu-miR-652-3p</t>
  </si>
  <si>
    <t xml:space="preserve">mmu-miR-654-5p</t>
  </si>
  <si>
    <t xml:space="preserve">mmu-miR-672-5p</t>
  </si>
  <si>
    <t xml:space="preserve">mmu-miR-680</t>
  </si>
  <si>
    <t xml:space="preserve">mmu-miR-708-5p</t>
  </si>
  <si>
    <t xml:space="preserve">mmu-miR-760-3p</t>
  </si>
  <si>
    <t xml:space="preserve">mmu-miR-9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2"/>
      <color rgb="FFF2088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42" activePane="bottomLeft" state="frozen"/>
      <selection pane="topLeft" activeCell="A1" activeCellId="0" sqref="A1"/>
      <selection pane="bottomLeft" activeCell="Z76" activeCellId="0" sqref="Z76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6.33"/>
    <col collapsed="false" customWidth="false" hidden="false" outlineLevel="0" max="3" min="2" style="1" width="10.83"/>
    <col collapsed="false" customWidth="true" hidden="false" outlineLevel="0" max="4" min="4" style="1" width="11.83"/>
    <col collapsed="false" customWidth="true" hidden="false" outlineLevel="0" max="5" min="5" style="1" width="11.99"/>
    <col collapsed="false" customWidth="false" hidden="true" outlineLevel="0" max="12" min="6" style="1" width="10.83"/>
    <col collapsed="false" customWidth="false" hidden="false" outlineLevel="0" max="13" min="13" style="1" width="10.83"/>
    <col collapsed="false" customWidth="true" hidden="true" outlineLevel="0" max="22" min="14" style="1" width="10.9"/>
    <col collapsed="false" customWidth="false" hidden="false" outlineLevel="0" max="25" min="23" style="1" width="10.83"/>
    <col collapsed="false" customWidth="true" hidden="false" outlineLevel="0" max="26" min="26" style="1" width="19.83"/>
    <col collapsed="false" customWidth="false" hidden="false" outlineLevel="0" max="257" min="27" style="1" width="10.83"/>
  </cols>
  <sheetData>
    <row r="1" s="5" customFormat="true" ht="48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5" t="s">
        <v>13</v>
      </c>
      <c r="W1" s="5" t="s">
        <v>14</v>
      </c>
      <c r="X1" s="1"/>
      <c r="Y1" s="1"/>
      <c r="Z1" s="1"/>
    </row>
    <row r="2" customFormat="false" ht="15" hidden="false" customHeight="false" outlineLevel="0" collapsed="false">
      <c r="A2" s="1" t="s">
        <v>15</v>
      </c>
      <c r="B2" s="1" t="n">
        <v>-33.29102305</v>
      </c>
      <c r="C2" s="1" t="n">
        <v>-33.32812244</v>
      </c>
      <c r="D2" s="1" t="n">
        <v>-36.18189667</v>
      </c>
      <c r="E2" s="1" t="n">
        <v>-36.94529254</v>
      </c>
      <c r="F2" s="1" t="n">
        <v>4</v>
      </c>
      <c r="G2" s="1" t="n">
        <v>2</v>
      </c>
      <c r="H2" s="1" t="n">
        <v>0.02623323</v>
      </c>
      <c r="I2" s="1" t="n">
        <v>0.539802396</v>
      </c>
      <c r="J2" s="1" t="n">
        <v>-33.30957275</v>
      </c>
      <c r="K2" s="1" t="n">
        <v>-36.56359461</v>
      </c>
      <c r="L2" s="1" t="n">
        <v>3.25402186</v>
      </c>
      <c r="M2" s="1" t="n">
        <v>9.540215533</v>
      </c>
      <c r="N2" s="1" t="n">
        <f aca="false">(D2+E2)/2</f>
        <v>-36.563594605</v>
      </c>
      <c r="O2" s="1" t="n">
        <f aca="false">B2-N2</f>
        <v>3.272571555</v>
      </c>
      <c r="P2" s="1" t="n">
        <f aca="false">C2-N2</f>
        <v>3.235472165</v>
      </c>
      <c r="Q2" s="1" t="n">
        <f aca="false">D2-N2</f>
        <v>0.381697934999998</v>
      </c>
      <c r="R2" s="1" t="n">
        <f aca="false">E2-N2</f>
        <v>-0.381697934999998</v>
      </c>
      <c r="S2" s="1" t="n">
        <f aca="false">2^O2</f>
        <v>9.66367244752278</v>
      </c>
      <c r="T2" s="1" t="n">
        <f aca="false">2^P2</f>
        <v>9.41833582482409</v>
      </c>
      <c r="U2" s="1" t="n">
        <f aca="false">2^Q2</f>
        <v>1.30287433083504</v>
      </c>
      <c r="V2" s="1" t="n">
        <f aca="false">2^R2</f>
        <v>0.767533733939694</v>
      </c>
      <c r="W2" s="1" t="n">
        <f aca="false">TTEST(S2:T2,U2:V2,2,2)</f>
        <v>0.00119614398313563</v>
      </c>
    </row>
    <row r="3" customFormat="false" ht="15" hidden="false" customHeight="false" outlineLevel="0" collapsed="false">
      <c r="A3" s="1" t="s">
        <v>16</v>
      </c>
      <c r="B3" s="1" t="n">
        <v>-32.93990476</v>
      </c>
      <c r="C3" s="1" t="n">
        <v>-32.32144189</v>
      </c>
      <c r="D3" s="1" t="s">
        <v>17</v>
      </c>
      <c r="E3" s="1" t="n">
        <v>-35.51461463</v>
      </c>
      <c r="F3" s="1" t="n">
        <v>3</v>
      </c>
      <c r="G3" s="1" t="n">
        <v>1</v>
      </c>
      <c r="H3" s="1" t="n">
        <v>0.437319289</v>
      </c>
      <c r="I3" s="1" t="s">
        <v>17</v>
      </c>
      <c r="J3" s="1" t="n">
        <v>-32.63067333</v>
      </c>
      <c r="K3" s="1" t="n">
        <v>-35.51461463</v>
      </c>
      <c r="L3" s="1" t="n">
        <v>2.883941305</v>
      </c>
      <c r="M3" s="1" t="n">
        <v>7.381639618</v>
      </c>
      <c r="N3" s="1" t="e">
        <f aca="false">(D3+E3)/2</f>
        <v>#VALUE!</v>
      </c>
      <c r="O3" s="1" t="e">
        <f aca="false">B3-N3</f>
        <v>#VALUE!</v>
      </c>
      <c r="P3" s="1" t="e">
        <f aca="false">C3-N3</f>
        <v>#VALUE!</v>
      </c>
      <c r="Q3" s="1" t="e">
        <f aca="false">D3-N3</f>
        <v>#VALUE!</v>
      </c>
      <c r="R3" s="1" t="e">
        <f aca="false">E3-N3</f>
        <v>#VALUE!</v>
      </c>
      <c r="S3" s="1" t="e">
        <f aca="false">2^O3</f>
        <v>#VALUE!</v>
      </c>
      <c r="T3" s="1" t="e">
        <f aca="false">2^P3</f>
        <v>#VALUE!</v>
      </c>
      <c r="U3" s="1" t="e">
        <f aca="false">2^Q3</f>
        <v>#VALUE!</v>
      </c>
      <c r="V3" s="1" t="e">
        <f aca="false">2^R3</f>
        <v>#VALUE!</v>
      </c>
    </row>
    <row r="4" customFormat="false" ht="15" hidden="false" customHeight="false" outlineLevel="0" collapsed="false">
      <c r="A4" s="1" t="s">
        <v>18</v>
      </c>
      <c r="B4" s="1" t="n">
        <v>-33.72309124</v>
      </c>
      <c r="C4" s="1" t="n">
        <v>-32.55911782</v>
      </c>
      <c r="D4" s="1" t="n">
        <v>-35.2354447</v>
      </c>
      <c r="E4" s="1" t="n">
        <v>-35.98076205</v>
      </c>
      <c r="F4" s="1" t="n">
        <v>4</v>
      </c>
      <c r="G4" s="1" t="n">
        <v>2</v>
      </c>
      <c r="H4" s="1" t="n">
        <v>0.823053498</v>
      </c>
      <c r="I4" s="1" t="n">
        <v>0.527018952</v>
      </c>
      <c r="J4" s="1" t="n">
        <v>-33.14110453</v>
      </c>
      <c r="K4" s="1" t="n">
        <v>-35.60810338</v>
      </c>
      <c r="L4" s="1" t="n">
        <v>2.466998845</v>
      </c>
      <c r="M4" s="1" t="n">
        <v>5.5289244</v>
      </c>
      <c r="N4" s="1" t="n">
        <f aca="false">(D4+E4)/2</f>
        <v>-35.608103375</v>
      </c>
      <c r="O4" s="1" t="n">
        <f aca="false">B4-N4</f>
        <v>1.885012135</v>
      </c>
      <c r="P4" s="1" t="n">
        <f aca="false">C4-N4</f>
        <v>3.048985555</v>
      </c>
      <c r="Q4" s="1" t="n">
        <f aca="false">D4-N4</f>
        <v>0.372658674999997</v>
      </c>
      <c r="R4" s="1" t="n">
        <f aca="false">E4-N4</f>
        <v>-0.372658675000004</v>
      </c>
      <c r="S4" s="1" t="n">
        <f aca="false">2^O4</f>
        <v>3.69356031058232</v>
      </c>
      <c r="T4" s="1" t="n">
        <f aca="false">2^P4</f>
        <v>8.27629778521363</v>
      </c>
      <c r="U4" s="1" t="n">
        <f aca="false">2^Q4</f>
        <v>1.29473664286545</v>
      </c>
      <c r="V4" s="1" t="n">
        <f aca="false">2^R4</f>
        <v>0.772357842431065</v>
      </c>
      <c r="W4" s="1" t="n">
        <f aca="false">TTEST(S4:T4,U4:V4,2,2)</f>
        <v>0.164891359337568</v>
      </c>
    </row>
    <row r="5" customFormat="false" ht="15" hidden="false" customHeight="false" outlineLevel="0" collapsed="false">
      <c r="A5" s="1" t="s">
        <v>19</v>
      </c>
      <c r="B5" s="1" t="n">
        <v>-33.04894353</v>
      </c>
      <c r="C5" s="1" t="n">
        <v>-32.00684585</v>
      </c>
      <c r="D5" s="1" t="n">
        <v>-33.52940035</v>
      </c>
      <c r="E5" s="1" t="n">
        <v>-36.41556305</v>
      </c>
      <c r="F5" s="1" t="n">
        <v>4</v>
      </c>
      <c r="G5" s="1" t="n">
        <v>2</v>
      </c>
      <c r="H5" s="1" t="n">
        <v>0.736874336</v>
      </c>
      <c r="I5" s="1" t="n">
        <v>2.040825217</v>
      </c>
      <c r="J5" s="1" t="n">
        <v>-32.52789469</v>
      </c>
      <c r="K5" s="1" t="n">
        <v>-34.9724817</v>
      </c>
      <c r="L5" s="1" t="n">
        <v>2.44458701</v>
      </c>
      <c r="M5" s="1" t="n">
        <v>5.443697914</v>
      </c>
      <c r="N5" s="1" t="n">
        <f aca="false">(D5+E5)/2</f>
        <v>-34.9724817</v>
      </c>
      <c r="O5" s="1" t="n">
        <f aca="false">B5-N5</f>
        <v>1.92353817</v>
      </c>
      <c r="P5" s="1" t="n">
        <f aca="false">C5-N5</f>
        <v>2.96563585000001</v>
      </c>
      <c r="Q5" s="1" t="n">
        <f aca="false">D5-N5</f>
        <v>1.44308135</v>
      </c>
      <c r="R5" s="1" t="n">
        <f aca="false">E5-N5</f>
        <v>-1.44308135</v>
      </c>
      <c r="S5" s="1" t="n">
        <f aca="false">2^O5</f>
        <v>3.79352269824354</v>
      </c>
      <c r="T5" s="1" t="n">
        <f aca="false">2^P5</f>
        <v>7.81169623613417</v>
      </c>
      <c r="U5" s="1" t="n">
        <f aca="false">2^Q5</f>
        <v>2.71900979771882</v>
      </c>
      <c r="V5" s="1" t="n">
        <f aca="false">2^R5</f>
        <v>0.36778094762254</v>
      </c>
      <c r="W5" s="1" t="n">
        <f aca="false">TTEST(S5:T5,U5:V5,2,2)</f>
        <v>0.20878229440658</v>
      </c>
    </row>
    <row r="6" customFormat="false" ht="15" hidden="false" customHeight="false" outlineLevel="0" collapsed="false">
      <c r="A6" s="1" t="s">
        <v>20</v>
      </c>
      <c r="B6" s="1" t="n">
        <v>-34.9709622</v>
      </c>
      <c r="C6" s="1" t="n">
        <v>-34.57118209</v>
      </c>
      <c r="D6" s="1" t="n">
        <v>-36.57331053</v>
      </c>
      <c r="E6" s="1" t="n">
        <v>-37.82052791</v>
      </c>
      <c r="F6" s="1" t="n">
        <v>4</v>
      </c>
      <c r="G6" s="1" t="n">
        <v>2</v>
      </c>
      <c r="H6" s="1" t="n">
        <v>0.282687227</v>
      </c>
      <c r="I6" s="1" t="n">
        <v>0.881915867</v>
      </c>
      <c r="J6" s="1" t="n">
        <v>-34.77107215</v>
      </c>
      <c r="K6" s="1" t="n">
        <v>-37.19691922</v>
      </c>
      <c r="L6" s="1" t="n">
        <v>2.425847075</v>
      </c>
      <c r="M6" s="1" t="n">
        <v>5.37344409</v>
      </c>
      <c r="N6" s="1" t="n">
        <f aca="false">(D6+E6)/2</f>
        <v>-37.19691922</v>
      </c>
      <c r="O6" s="1" t="n">
        <f aca="false">B6-N6</f>
        <v>2.22595702</v>
      </c>
      <c r="P6" s="1" t="n">
        <f aca="false">C6-N6</f>
        <v>2.62573713</v>
      </c>
      <c r="Q6" s="1" t="n">
        <f aca="false">D6-N6</f>
        <v>0.623608689999998</v>
      </c>
      <c r="R6" s="1" t="n">
        <f aca="false">E6-N6</f>
        <v>-0.623608690000005</v>
      </c>
      <c r="S6" s="1" t="n">
        <f aca="false">2^O6</f>
        <v>4.67821128336018</v>
      </c>
      <c r="T6" s="1" t="n">
        <f aca="false">2^P6</f>
        <v>6.17199601319879</v>
      </c>
      <c r="U6" s="1" t="n">
        <f aca="false">2^Q6</f>
        <v>1.54072426104017</v>
      </c>
      <c r="V6" s="1" t="n">
        <f aca="false">2^R6</f>
        <v>0.649045403701815</v>
      </c>
      <c r="W6" s="1" t="n">
        <f aca="false">TTEST(S6:T6,U6:V6,2,2)</f>
        <v>0.0380624945705957</v>
      </c>
    </row>
    <row r="7" customFormat="false" ht="15" hidden="false" customHeight="false" outlineLevel="0" collapsed="false">
      <c r="A7" s="1" t="s">
        <v>21</v>
      </c>
      <c r="B7" s="1" t="n">
        <v>-35.11152592</v>
      </c>
      <c r="C7" s="1" t="n">
        <v>-33.96917306</v>
      </c>
      <c r="D7" s="1" t="n">
        <v>-35.7299224</v>
      </c>
      <c r="E7" s="1" t="n">
        <v>-38.11681399</v>
      </c>
      <c r="F7" s="1" t="n">
        <v>4</v>
      </c>
      <c r="G7" s="1" t="n">
        <v>2</v>
      </c>
      <c r="H7" s="1" t="n">
        <v>0.807765454</v>
      </c>
      <c r="I7" s="1" t="n">
        <v>1.687787229</v>
      </c>
      <c r="J7" s="1" t="n">
        <v>-34.54034949</v>
      </c>
      <c r="K7" s="1" t="n">
        <v>-36.9233682</v>
      </c>
      <c r="L7" s="1" t="n">
        <v>2.383018705</v>
      </c>
      <c r="M7" s="1" t="n">
        <v>5.216270571</v>
      </c>
      <c r="N7" s="1" t="n">
        <f aca="false">(D7+E7)/2</f>
        <v>-36.923368195</v>
      </c>
      <c r="O7" s="1" t="n">
        <f aca="false">B7-N7</f>
        <v>1.811842275</v>
      </c>
      <c r="P7" s="1" t="n">
        <f aca="false">C7-N7</f>
        <v>2.95419513499999</v>
      </c>
      <c r="Q7" s="1" t="n">
        <f aca="false">D7-N7</f>
        <v>1.193445795</v>
      </c>
      <c r="R7" s="1" t="n">
        <f aca="false">E7-N7</f>
        <v>-1.193445795</v>
      </c>
      <c r="S7" s="1" t="n">
        <f aca="false">2^O7</f>
        <v>3.51090333419402</v>
      </c>
      <c r="T7" s="1" t="n">
        <f aca="false">2^P7</f>
        <v>7.74999368595277</v>
      </c>
      <c r="U7" s="1" t="n">
        <f aca="false">2^Q7</f>
        <v>2.28698324301737</v>
      </c>
      <c r="V7" s="1" t="n">
        <f aca="false">2^R7</f>
        <v>0.437257248409319</v>
      </c>
      <c r="W7" s="1" t="n">
        <f aca="false">TTEST(S7:T7,U7:V7,2,2)</f>
        <v>0.206217765527074</v>
      </c>
    </row>
    <row r="8" customFormat="false" ht="15" hidden="false" customHeight="false" outlineLevel="0" collapsed="false">
      <c r="A8" s="1" t="s">
        <v>22</v>
      </c>
      <c r="B8" s="1" t="n">
        <v>-33.63947533</v>
      </c>
      <c r="C8" s="1" t="n">
        <v>-33.16668707</v>
      </c>
      <c r="D8" s="1" t="n">
        <v>-36.88819572</v>
      </c>
      <c r="E8" s="1" t="n">
        <v>-34.66219348</v>
      </c>
      <c r="F8" s="1" t="n">
        <v>4</v>
      </c>
      <c r="G8" s="1" t="n">
        <v>2</v>
      </c>
      <c r="H8" s="1" t="n">
        <v>0.334311785</v>
      </c>
      <c r="I8" s="1" t="n">
        <v>1.574021279</v>
      </c>
      <c r="J8" s="1" t="n">
        <v>-33.4030812</v>
      </c>
      <c r="K8" s="1" t="n">
        <v>-35.7751946</v>
      </c>
      <c r="L8" s="1" t="n">
        <v>2.3721134</v>
      </c>
      <c r="M8" s="1" t="n">
        <v>5.176989528</v>
      </c>
      <c r="N8" s="1" t="n">
        <f aca="false">(D8+E8)/2</f>
        <v>-35.7751946</v>
      </c>
      <c r="O8" s="1" t="n">
        <f aca="false">B8-N8</f>
        <v>2.13571927</v>
      </c>
      <c r="P8" s="1" t="n">
        <f aca="false">C8-N8</f>
        <v>2.60850753</v>
      </c>
      <c r="Q8" s="1" t="n">
        <f aca="false">D8-N8</f>
        <v>-1.11300112</v>
      </c>
      <c r="R8" s="1" t="n">
        <f aca="false">E8-N8</f>
        <v>1.11300112</v>
      </c>
      <c r="S8" s="1" t="n">
        <f aca="false">2^O8</f>
        <v>4.39456166161976</v>
      </c>
      <c r="T8" s="1" t="n">
        <f aca="false">2^P8</f>
        <v>6.09872443251386</v>
      </c>
      <c r="U8" s="1" t="n">
        <f aca="false">2^Q8</f>
        <v>0.462331280137452</v>
      </c>
      <c r="V8" s="1" t="n">
        <f aca="false">2^R8</f>
        <v>2.16295120611934</v>
      </c>
      <c r="W8" s="1" t="n">
        <f aca="false">TTEST(S8:T8,U8:V8,2,2)</f>
        <v>0.0822451762672676</v>
      </c>
    </row>
    <row r="9" customFormat="false" ht="15" hidden="false" customHeight="false" outlineLevel="0" collapsed="false">
      <c r="A9" s="1" t="s">
        <v>23</v>
      </c>
      <c r="B9" s="1" t="n">
        <v>-33.97911313</v>
      </c>
      <c r="C9" s="1" t="n">
        <v>-34.055694</v>
      </c>
      <c r="D9" s="1" t="n">
        <v>-36.77464453</v>
      </c>
      <c r="E9" s="1" t="n">
        <v>-35.94571382</v>
      </c>
      <c r="F9" s="1" t="n">
        <v>4</v>
      </c>
      <c r="G9" s="1" t="n">
        <v>2</v>
      </c>
      <c r="H9" s="1" t="n">
        <v>0.054150852</v>
      </c>
      <c r="I9" s="1" t="n">
        <v>0.586142526</v>
      </c>
      <c r="J9" s="1" t="n">
        <v>-34.01740357</v>
      </c>
      <c r="K9" s="1" t="n">
        <v>-36.36017918</v>
      </c>
      <c r="L9" s="1" t="n">
        <v>2.34277561</v>
      </c>
      <c r="M9" s="1" t="n">
        <v>5.07277654</v>
      </c>
      <c r="N9" s="1" t="n">
        <f aca="false">(D9+E9)/2</f>
        <v>-36.360179175</v>
      </c>
      <c r="O9" s="1" t="n">
        <f aca="false">B9-N9</f>
        <v>2.381066045</v>
      </c>
      <c r="P9" s="1" t="n">
        <f aca="false">C9-N9</f>
        <v>2.304485175</v>
      </c>
      <c r="Q9" s="1" t="n">
        <f aca="false">D9-N9</f>
        <v>-0.414465355000004</v>
      </c>
      <c r="R9" s="1" t="n">
        <f aca="false">E9-N9</f>
        <v>0.414465354999997</v>
      </c>
      <c r="S9" s="1" t="n">
        <f aca="false">2^O9</f>
        <v>5.20921522498941</v>
      </c>
      <c r="T9" s="1" t="n">
        <f aca="false">2^P9</f>
        <v>4.93991142903245</v>
      </c>
      <c r="U9" s="1" t="n">
        <f aca="false">2^Q9</f>
        <v>0.750297494131554</v>
      </c>
      <c r="V9" s="1" t="n">
        <f aca="false">2^R9</f>
        <v>1.33280466457837</v>
      </c>
      <c r="W9" s="1" t="n">
        <f aca="false">TTEST(S9:T9,U9:V9,2,2)</f>
        <v>0.00627059292490169</v>
      </c>
    </row>
    <row r="10" customFormat="false" ht="15" hidden="false" customHeight="false" outlineLevel="0" collapsed="false">
      <c r="A10" s="1" t="s">
        <v>24</v>
      </c>
      <c r="B10" s="1" t="n">
        <v>-35.82569156</v>
      </c>
      <c r="C10" s="1" t="n">
        <v>-34.09077402</v>
      </c>
      <c r="D10" s="1" t="n">
        <v>-37.25021826</v>
      </c>
      <c r="E10" s="1" t="s">
        <v>17</v>
      </c>
      <c r="F10" s="1" t="n">
        <v>3</v>
      </c>
      <c r="G10" s="1" t="n">
        <v>1</v>
      </c>
      <c r="H10" s="1" t="n">
        <v>1.226771957</v>
      </c>
      <c r="I10" s="1" t="s">
        <v>17</v>
      </c>
      <c r="J10" s="1" t="n">
        <v>-34.95823279</v>
      </c>
      <c r="K10" s="1" t="n">
        <v>-37.25021826</v>
      </c>
      <c r="L10" s="1" t="n">
        <v>2.29198547</v>
      </c>
      <c r="M10" s="1" t="n">
        <v>4.897296247</v>
      </c>
      <c r="N10" s="1" t="e">
        <f aca="false">(D10+E10)/2</f>
        <v>#VALUE!</v>
      </c>
      <c r="O10" s="1" t="e">
        <f aca="false">B10-N10</f>
        <v>#VALUE!</v>
      </c>
      <c r="P10" s="1" t="e">
        <f aca="false">C10-N10</f>
        <v>#VALUE!</v>
      </c>
      <c r="Q10" s="1" t="e">
        <f aca="false">D10-N10</f>
        <v>#VALUE!</v>
      </c>
      <c r="R10" s="1" t="e">
        <f aca="false">E10-N10</f>
        <v>#VALUE!</v>
      </c>
      <c r="S10" s="1" t="e">
        <f aca="false">2^O10</f>
        <v>#VALUE!</v>
      </c>
      <c r="T10" s="1" t="e">
        <f aca="false">2^P10</f>
        <v>#VALUE!</v>
      </c>
      <c r="U10" s="1" t="e">
        <f aca="false">2^Q10</f>
        <v>#VALUE!</v>
      </c>
      <c r="V10" s="1" t="e">
        <f aca="false">2^R10</f>
        <v>#VALUE!</v>
      </c>
    </row>
    <row r="11" customFormat="false" ht="15" hidden="false" customHeight="false" outlineLevel="0" collapsed="false">
      <c r="A11" s="1" t="s">
        <v>25</v>
      </c>
      <c r="B11" s="1" t="n">
        <v>-32.628161</v>
      </c>
      <c r="C11" s="1" t="n">
        <v>-31.73637592</v>
      </c>
      <c r="D11" s="1" t="n">
        <v>-33.68206183</v>
      </c>
      <c r="E11" s="1" t="n">
        <v>-35.17301737</v>
      </c>
      <c r="F11" s="1" t="n">
        <v>4</v>
      </c>
      <c r="G11" s="1" t="n">
        <v>2</v>
      </c>
      <c r="H11" s="1" t="n">
        <v>0.630587277</v>
      </c>
      <c r="I11" s="1" t="n">
        <v>1.054264773</v>
      </c>
      <c r="J11" s="1" t="n">
        <v>-32.18226846</v>
      </c>
      <c r="K11" s="1" t="n">
        <v>-34.4275396</v>
      </c>
      <c r="L11" s="1" t="n">
        <v>2.24527114</v>
      </c>
      <c r="M11" s="1" t="n">
        <v>4.741262072</v>
      </c>
      <c r="N11" s="1" t="n">
        <f aca="false">(D11+E11)/2</f>
        <v>-34.4275396</v>
      </c>
      <c r="O11" s="1" t="n">
        <f aca="false">B11-N11</f>
        <v>1.7993786</v>
      </c>
      <c r="P11" s="1" t="n">
        <f aca="false">C11-N11</f>
        <v>2.69116368</v>
      </c>
      <c r="Q11" s="1" t="n">
        <f aca="false">D11-N11</f>
        <v>0.745477770000001</v>
      </c>
      <c r="R11" s="1" t="n">
        <f aca="false">E11-N11</f>
        <v>-0.745477769999994</v>
      </c>
      <c r="S11" s="1" t="n">
        <f aca="false">2^O11</f>
        <v>3.48070271622123</v>
      </c>
      <c r="T11" s="1" t="n">
        <f aca="false">2^P11</f>
        <v>6.45834128126049</v>
      </c>
      <c r="U11" s="1" t="n">
        <f aca="false">2^Q11</f>
        <v>1.67652938514727</v>
      </c>
      <c r="V11" s="1" t="n">
        <f aca="false">2^R11</f>
        <v>0.596470308757615</v>
      </c>
      <c r="W11" s="1" t="n">
        <f aca="false">TTEST(S11:T11,U11:V11,2,2)</f>
        <v>0.136594776332952</v>
      </c>
    </row>
    <row r="12" customFormat="false" ht="15" hidden="false" customHeight="false" outlineLevel="0" collapsed="false">
      <c r="A12" s="1" t="s">
        <v>26</v>
      </c>
      <c r="B12" s="1" t="n">
        <v>-32.98349744</v>
      </c>
      <c r="C12" s="1" t="n">
        <v>-32.48353212</v>
      </c>
      <c r="D12" s="1" t="n">
        <v>-34.81415455</v>
      </c>
      <c r="E12" s="1" t="n">
        <v>-34.89712622</v>
      </c>
      <c r="F12" s="1" t="n">
        <v>4</v>
      </c>
      <c r="G12" s="1" t="n">
        <v>2</v>
      </c>
      <c r="H12" s="1" t="n">
        <v>0.353528868</v>
      </c>
      <c r="I12" s="1" t="n">
        <v>0.058669831</v>
      </c>
      <c r="J12" s="1" t="n">
        <v>-32.73351478</v>
      </c>
      <c r="K12" s="1" t="n">
        <v>-34.85564039</v>
      </c>
      <c r="L12" s="1" t="n">
        <v>2.122125605</v>
      </c>
      <c r="M12" s="1" t="n">
        <v>4.353348765</v>
      </c>
      <c r="N12" s="1" t="n">
        <f aca="false">(D12+E12)/2</f>
        <v>-34.855640385</v>
      </c>
      <c r="O12" s="1" t="n">
        <f aca="false">B12-N12</f>
        <v>1.872142945</v>
      </c>
      <c r="P12" s="1" t="n">
        <f aca="false">C12-N12</f>
        <v>2.372108265</v>
      </c>
      <c r="Q12" s="1" t="n">
        <f aca="false">D12-N12</f>
        <v>0.0414858350000031</v>
      </c>
      <c r="R12" s="1" t="n">
        <f aca="false">E12-N12</f>
        <v>-0.041485834999996</v>
      </c>
      <c r="S12" s="1" t="n">
        <f aca="false">2^O12</f>
        <v>3.66075936962369</v>
      </c>
      <c r="T12" s="1" t="n">
        <f aca="false">2^P12</f>
        <v>5.17697110179709</v>
      </c>
      <c r="U12" s="1" t="n">
        <f aca="false">2^Q12</f>
        <v>1.02917322893979</v>
      </c>
      <c r="V12" s="1" t="n">
        <f aca="false">2^R12</f>
        <v>0.971653723474875</v>
      </c>
      <c r="W12" s="1" t="n">
        <f aca="false">TTEST(S12:T12,U12:V12,2,2)</f>
        <v>0.0458885423023559</v>
      </c>
    </row>
    <row r="13" customFormat="false" ht="15" hidden="false" customHeight="false" outlineLevel="0" collapsed="false">
      <c r="A13" s="1" t="s">
        <v>27</v>
      </c>
      <c r="B13" s="1" t="n">
        <v>-33.70056262</v>
      </c>
      <c r="C13" s="1" t="n">
        <v>-33.8312131</v>
      </c>
      <c r="D13" s="1" t="n">
        <v>-35.81523946</v>
      </c>
      <c r="E13" s="1" t="s">
        <v>17</v>
      </c>
      <c r="F13" s="1" t="n">
        <v>3</v>
      </c>
      <c r="G13" s="1" t="n">
        <v>1</v>
      </c>
      <c r="H13" s="1" t="n">
        <v>0.09238384</v>
      </c>
      <c r="I13" s="1" t="s">
        <v>17</v>
      </c>
      <c r="J13" s="1" t="n">
        <v>-33.76588786</v>
      </c>
      <c r="K13" s="1" t="n">
        <v>-35.81523946</v>
      </c>
      <c r="L13" s="1" t="n">
        <v>2.0493516</v>
      </c>
      <c r="M13" s="1" t="n">
        <v>4.13919897</v>
      </c>
      <c r="N13" s="1" t="e">
        <f aca="false">(D13+E13)/2</f>
        <v>#VALUE!</v>
      </c>
      <c r="O13" s="1" t="e">
        <f aca="false">B13-N13</f>
        <v>#VALUE!</v>
      </c>
      <c r="P13" s="1" t="e">
        <f aca="false">C13-N13</f>
        <v>#VALUE!</v>
      </c>
      <c r="Q13" s="1" t="e">
        <f aca="false">D13-N13</f>
        <v>#VALUE!</v>
      </c>
      <c r="R13" s="1" t="e">
        <f aca="false">E13-N13</f>
        <v>#VALUE!</v>
      </c>
      <c r="S13" s="1" t="e">
        <f aca="false">2^O13</f>
        <v>#VALUE!</v>
      </c>
      <c r="T13" s="1" t="e">
        <f aca="false">2^P13</f>
        <v>#VALUE!</v>
      </c>
      <c r="U13" s="1" t="e">
        <f aca="false">2^Q13</f>
        <v>#VALUE!</v>
      </c>
      <c r="V13" s="1" t="e">
        <f aca="false">2^R13</f>
        <v>#VALUE!</v>
      </c>
    </row>
    <row r="14" customFormat="false" ht="15" hidden="false" customHeight="false" outlineLevel="0" collapsed="false">
      <c r="A14" s="1" t="s">
        <v>28</v>
      </c>
      <c r="B14" s="1" t="n">
        <v>-32.29044709</v>
      </c>
      <c r="C14" s="1" t="n">
        <v>-31.74586785</v>
      </c>
      <c r="D14" s="1" t="n">
        <v>-33.36177618</v>
      </c>
      <c r="E14" s="1" t="n">
        <v>-34.69340109</v>
      </c>
      <c r="F14" s="1" t="n">
        <v>4</v>
      </c>
      <c r="G14" s="1" t="n">
        <v>2</v>
      </c>
      <c r="H14" s="1" t="n">
        <v>0.385075673</v>
      </c>
      <c r="I14" s="1" t="n">
        <v>0.941601004</v>
      </c>
      <c r="J14" s="1" t="n">
        <v>-32.01815747</v>
      </c>
      <c r="K14" s="1" t="n">
        <v>-34.02758864</v>
      </c>
      <c r="L14" s="1" t="n">
        <v>2.009431165</v>
      </c>
      <c r="M14" s="1" t="n">
        <v>4.026234398</v>
      </c>
      <c r="N14" s="1" t="n">
        <f aca="false">(D14+E14)/2</f>
        <v>-34.027588635</v>
      </c>
      <c r="O14" s="1" t="n">
        <f aca="false">B14-N14</f>
        <v>1.737141545</v>
      </c>
      <c r="P14" s="1" t="n">
        <f aca="false">C14-N14</f>
        <v>2.281720785</v>
      </c>
      <c r="Q14" s="1" t="n">
        <f aca="false">D14-N14</f>
        <v>0.665812455000001</v>
      </c>
      <c r="R14" s="1" t="n">
        <f aca="false">E14-N14</f>
        <v>-0.665812455000001</v>
      </c>
      <c r="S14" s="1" t="n">
        <f aca="false">2^O14</f>
        <v>3.33373989087254</v>
      </c>
      <c r="T14" s="1" t="n">
        <f aca="false">2^P14</f>
        <v>4.86257595285881</v>
      </c>
      <c r="U14" s="1" t="n">
        <f aca="false">2^Q14</f>
        <v>1.5864614388788</v>
      </c>
      <c r="V14" s="1" t="n">
        <f aca="false">2^R14</f>
        <v>0.630333631497991</v>
      </c>
      <c r="W14" s="1" t="n">
        <f aca="false">TTEST(S14:T14,U14:V14,2,2)</f>
        <v>0.0801576397065805</v>
      </c>
    </row>
    <row r="15" customFormat="false" ht="15" hidden="false" customHeight="false" outlineLevel="0" collapsed="false">
      <c r="A15" s="1" t="s">
        <v>29</v>
      </c>
      <c r="B15" s="1" t="s">
        <v>17</v>
      </c>
      <c r="C15" s="1" t="n">
        <v>-35.26744106</v>
      </c>
      <c r="D15" s="1" t="n">
        <v>-37.24904412</v>
      </c>
      <c r="E15" s="1" t="s">
        <v>17</v>
      </c>
      <c r="F15" s="1" t="n">
        <v>2</v>
      </c>
      <c r="G15" s="1" t="n">
        <v>1</v>
      </c>
      <c r="H15" s="1" t="s">
        <v>17</v>
      </c>
      <c r="I15" s="1" t="s">
        <v>17</v>
      </c>
      <c r="J15" s="1" t="n">
        <v>-35.26744106</v>
      </c>
      <c r="K15" s="1" t="n">
        <v>-37.24904412</v>
      </c>
      <c r="L15" s="1" t="n">
        <v>1.98160306</v>
      </c>
      <c r="M15" s="1" t="n">
        <v>3.94931669</v>
      </c>
      <c r="N15" s="1" t="e">
        <f aca="false">(D15+E15)/2</f>
        <v>#VALUE!</v>
      </c>
      <c r="O15" s="1" t="e">
        <f aca="false">B15-N15</f>
        <v>#VALUE!</v>
      </c>
      <c r="P15" s="1" t="e">
        <f aca="false">C15-N15</f>
        <v>#VALUE!</v>
      </c>
      <c r="Q15" s="1" t="e">
        <f aca="false">D15-N15</f>
        <v>#VALUE!</v>
      </c>
      <c r="R15" s="1" t="e">
        <f aca="false">E15-N15</f>
        <v>#VALUE!</v>
      </c>
      <c r="S15" s="1" t="e">
        <f aca="false">2^O15</f>
        <v>#VALUE!</v>
      </c>
      <c r="T15" s="1" t="e">
        <f aca="false">2^P15</f>
        <v>#VALUE!</v>
      </c>
      <c r="U15" s="1" t="e">
        <f aca="false">2^Q15</f>
        <v>#VALUE!</v>
      </c>
      <c r="V15" s="1" t="e">
        <f aca="false">2^R15</f>
        <v>#VALUE!</v>
      </c>
    </row>
    <row r="16" customFormat="false" ht="15" hidden="false" customHeight="false" outlineLevel="0" collapsed="false">
      <c r="A16" s="1" t="s">
        <v>30</v>
      </c>
      <c r="B16" s="1" t="n">
        <v>-32.98024046</v>
      </c>
      <c r="C16" s="1" t="n">
        <v>-32.12977298</v>
      </c>
      <c r="D16" s="1" t="n">
        <v>-34.53508277</v>
      </c>
      <c r="E16" s="1" t="s">
        <v>17</v>
      </c>
      <c r="F16" s="1" t="n">
        <v>3</v>
      </c>
      <c r="G16" s="1" t="n">
        <v>1</v>
      </c>
      <c r="H16" s="1" t="n">
        <v>0.601371322</v>
      </c>
      <c r="I16" s="1" t="s">
        <v>17</v>
      </c>
      <c r="J16" s="1" t="n">
        <v>-32.55500672</v>
      </c>
      <c r="K16" s="1" t="n">
        <v>-34.53508277</v>
      </c>
      <c r="L16" s="1" t="n">
        <v>1.98007605</v>
      </c>
      <c r="M16" s="1" t="n">
        <v>3.945138776</v>
      </c>
      <c r="N16" s="1" t="e">
        <f aca="false">(D16+E16)/2</f>
        <v>#VALUE!</v>
      </c>
      <c r="O16" s="1" t="e">
        <f aca="false">B16-N16</f>
        <v>#VALUE!</v>
      </c>
      <c r="P16" s="1" t="e">
        <f aca="false">C16-N16</f>
        <v>#VALUE!</v>
      </c>
      <c r="Q16" s="1" t="e">
        <f aca="false">D16-N16</f>
        <v>#VALUE!</v>
      </c>
      <c r="R16" s="1" t="e">
        <f aca="false">E16-N16</f>
        <v>#VALUE!</v>
      </c>
      <c r="S16" s="1" t="e">
        <f aca="false">2^O16</f>
        <v>#VALUE!</v>
      </c>
      <c r="T16" s="1" t="e">
        <f aca="false">2^P16</f>
        <v>#VALUE!</v>
      </c>
      <c r="U16" s="1" t="e">
        <f aca="false">2^Q16</f>
        <v>#VALUE!</v>
      </c>
      <c r="V16" s="1" t="e">
        <f aca="false">2^R16</f>
        <v>#VALUE!</v>
      </c>
    </row>
    <row r="17" customFormat="false" ht="15" hidden="false" customHeight="false" outlineLevel="0" collapsed="false">
      <c r="A17" s="1" t="s">
        <v>31</v>
      </c>
      <c r="B17" s="1" t="n">
        <v>-33.1256492</v>
      </c>
      <c r="C17" s="1" t="n">
        <v>-32.40980466</v>
      </c>
      <c r="D17" s="1" t="n">
        <v>-34.72786636</v>
      </c>
      <c r="E17" s="1" t="n">
        <v>-34.74152681</v>
      </c>
      <c r="F17" s="1" t="n">
        <v>4</v>
      </c>
      <c r="G17" s="1" t="n">
        <v>2</v>
      </c>
      <c r="H17" s="1" t="n">
        <v>0.506178529</v>
      </c>
      <c r="I17" s="1" t="n">
        <v>0.009659397</v>
      </c>
      <c r="J17" s="1" t="n">
        <v>-32.76772693</v>
      </c>
      <c r="K17" s="1" t="n">
        <v>-34.73469659</v>
      </c>
      <c r="L17" s="1" t="n">
        <v>1.966969655</v>
      </c>
      <c r="M17" s="1" t="n">
        <v>3.909460835</v>
      </c>
      <c r="N17" s="1" t="n">
        <f aca="false">(D17+E17)/2</f>
        <v>-34.734696585</v>
      </c>
      <c r="O17" s="1" t="n">
        <f aca="false">B17-N17</f>
        <v>1.609047385</v>
      </c>
      <c r="P17" s="1" t="n">
        <f aca="false">C17-N17</f>
        <v>2.324891925</v>
      </c>
      <c r="Q17" s="1" t="n">
        <f aca="false">D17-N17</f>
        <v>0.00683022500000163</v>
      </c>
      <c r="R17" s="1" t="n">
        <f aca="false">E17-N17</f>
        <v>-0.00683022500000163</v>
      </c>
      <c r="S17" s="1" t="n">
        <f aca="false">2^O17</f>
        <v>3.05050349798087</v>
      </c>
      <c r="T17" s="1" t="n">
        <f aca="false">2^P17</f>
        <v>5.01028241075541</v>
      </c>
      <c r="U17" s="1" t="n">
        <f aca="false">2^Q17</f>
        <v>1.00474557594897</v>
      </c>
      <c r="V17" s="1" t="n">
        <f aca="false">2^R17</f>
        <v>0.995276838174199</v>
      </c>
      <c r="W17" s="1" t="n">
        <f aca="false">TTEST(S17:T17,U17:V17,2,2)</f>
        <v>0.0905790653187994</v>
      </c>
    </row>
    <row r="18" customFormat="false" ht="15" hidden="false" customHeight="false" outlineLevel="0" collapsed="false">
      <c r="A18" s="1" t="s">
        <v>32</v>
      </c>
      <c r="B18" s="1" t="n">
        <v>-32.96191464</v>
      </c>
      <c r="C18" s="1" t="n">
        <v>-32.71285328</v>
      </c>
      <c r="D18" s="1" t="n">
        <v>-34.37428631</v>
      </c>
      <c r="E18" s="1" t="n">
        <v>-35.15573767</v>
      </c>
      <c r="F18" s="1" t="n">
        <v>4</v>
      </c>
      <c r="G18" s="1" t="n">
        <v>2</v>
      </c>
      <c r="H18" s="1" t="n">
        <v>0.176112977</v>
      </c>
      <c r="I18" s="1" t="n">
        <v>0.552569556</v>
      </c>
      <c r="J18" s="1" t="n">
        <v>-32.83738396</v>
      </c>
      <c r="K18" s="1" t="n">
        <v>-34.76501199</v>
      </c>
      <c r="L18" s="1" t="n">
        <v>1.92762803</v>
      </c>
      <c r="M18" s="1" t="n">
        <v>3.804292118</v>
      </c>
      <c r="N18" s="1" t="n">
        <f aca="false">(D18+E18)/2</f>
        <v>-34.76501199</v>
      </c>
      <c r="O18" s="1" t="n">
        <f aca="false">B18-N18</f>
        <v>1.80309735</v>
      </c>
      <c r="P18" s="1" t="n">
        <f aca="false">C18-N18</f>
        <v>2.05215871000001</v>
      </c>
      <c r="Q18" s="1" t="n">
        <f aca="false">D18-N18</f>
        <v>0.390725680000003</v>
      </c>
      <c r="R18" s="1" t="n">
        <f aca="false">E18-N18</f>
        <v>-0.390725679999996</v>
      </c>
      <c r="S18" s="1" t="n">
        <f aca="false">2^O18</f>
        <v>3.48968629176444</v>
      </c>
      <c r="T18" s="1" t="n">
        <f aca="false">2^P18</f>
        <v>4.14726061659118</v>
      </c>
      <c r="U18" s="1" t="n">
        <f aca="false">2^Q18</f>
        <v>1.31105270153242</v>
      </c>
      <c r="V18" s="1" t="n">
        <f aca="false">2^R18</f>
        <v>0.762745844489058</v>
      </c>
      <c r="W18" s="1" t="n">
        <f aca="false">TTEST(S18:T18,U18:V18,2,2)</f>
        <v>0.0228762217406339</v>
      </c>
    </row>
    <row r="19" customFormat="false" ht="15" hidden="false" customHeight="false" outlineLevel="0" collapsed="false">
      <c r="A19" s="1" t="s">
        <v>33</v>
      </c>
      <c r="B19" s="1" t="n">
        <v>-35.06111059</v>
      </c>
      <c r="C19" s="1" t="n">
        <v>-32.84172229</v>
      </c>
      <c r="D19" s="1" t="n">
        <v>-35.83328049</v>
      </c>
      <c r="E19" s="1" t="s">
        <v>17</v>
      </c>
      <c r="F19" s="1" t="n">
        <v>3</v>
      </c>
      <c r="G19" s="1" t="n">
        <v>1</v>
      </c>
      <c r="H19" s="1" t="n">
        <v>1.569344517</v>
      </c>
      <c r="I19" s="1" t="s">
        <v>17</v>
      </c>
      <c r="J19" s="1" t="n">
        <v>-33.95141644</v>
      </c>
      <c r="K19" s="1" t="n">
        <v>-35.83328049</v>
      </c>
      <c r="L19" s="1" t="n">
        <v>1.88186405</v>
      </c>
      <c r="M19" s="1" t="n">
        <v>3.68550943</v>
      </c>
      <c r="N19" s="1" t="e">
        <f aca="false">(D19+E19)/2</f>
        <v>#VALUE!</v>
      </c>
      <c r="O19" s="1" t="e">
        <f aca="false">B19-N19</f>
        <v>#VALUE!</v>
      </c>
      <c r="P19" s="1" t="e">
        <f aca="false">C19-N19</f>
        <v>#VALUE!</v>
      </c>
      <c r="Q19" s="1" t="e">
        <f aca="false">D19-N19</f>
        <v>#VALUE!</v>
      </c>
      <c r="R19" s="1" t="e">
        <f aca="false">E19-N19</f>
        <v>#VALUE!</v>
      </c>
      <c r="S19" s="1" t="e">
        <f aca="false">2^O19</f>
        <v>#VALUE!</v>
      </c>
      <c r="T19" s="1" t="e">
        <f aca="false">2^P19</f>
        <v>#VALUE!</v>
      </c>
      <c r="U19" s="1" t="e">
        <f aca="false">2^Q19</f>
        <v>#VALUE!</v>
      </c>
      <c r="V19" s="1" t="e">
        <f aca="false">2^R19</f>
        <v>#VALUE!</v>
      </c>
    </row>
    <row r="20" customFormat="false" ht="15" hidden="false" customHeight="false" outlineLevel="0" collapsed="false">
      <c r="A20" s="1" t="s">
        <v>34</v>
      </c>
      <c r="B20" s="1" t="n">
        <v>-34.61854584</v>
      </c>
      <c r="C20" s="1" t="n">
        <v>-33.78132111</v>
      </c>
      <c r="D20" s="1" t="n">
        <v>-35.97997079</v>
      </c>
      <c r="E20" s="1" t="n">
        <v>-36.17880965</v>
      </c>
      <c r="F20" s="1" t="n">
        <v>4</v>
      </c>
      <c r="G20" s="1" t="n">
        <v>2</v>
      </c>
      <c r="H20" s="1" t="n">
        <v>0.592007284</v>
      </c>
      <c r="I20" s="1" t="n">
        <v>0.140600306</v>
      </c>
      <c r="J20" s="1" t="n">
        <v>-34.19993348</v>
      </c>
      <c r="K20" s="1" t="n">
        <v>-36.07939022</v>
      </c>
      <c r="L20" s="1" t="n">
        <v>1.879456745</v>
      </c>
      <c r="M20" s="1" t="n">
        <v>3.679364856</v>
      </c>
      <c r="N20" s="1" t="n">
        <f aca="false">(D20+E20)/2</f>
        <v>-36.07939022</v>
      </c>
      <c r="O20" s="1" t="n">
        <f aca="false">B20-N20</f>
        <v>1.46084438</v>
      </c>
      <c r="P20" s="1" t="n">
        <f aca="false">C20-N20</f>
        <v>2.29806911</v>
      </c>
      <c r="Q20" s="1" t="n">
        <f aca="false">D20-N20</f>
        <v>0.0994194299999975</v>
      </c>
      <c r="R20" s="1" t="n">
        <f aca="false">E20-N20</f>
        <v>-0.0994194299999975</v>
      </c>
      <c r="S20" s="1" t="n">
        <f aca="false">2^O20</f>
        <v>2.75269426074145</v>
      </c>
      <c r="T20" s="1" t="n">
        <f aca="false">2^P20</f>
        <v>4.91799105187633</v>
      </c>
      <c r="U20" s="1" t="n">
        <f aca="false">2^Q20</f>
        <v>1.07134224573901</v>
      </c>
      <c r="V20" s="1" t="n">
        <f aca="false">2^R20</f>
        <v>0.933408538660023</v>
      </c>
      <c r="W20" s="1" t="n">
        <f aca="false">TTEST(S20:T20,U20:V20,2,2)</f>
        <v>0.12066585699383</v>
      </c>
    </row>
    <row r="21" customFormat="false" ht="15" hidden="false" customHeight="false" outlineLevel="0" collapsed="false">
      <c r="A21" s="1" t="s">
        <v>35</v>
      </c>
      <c r="B21" s="1" t="n">
        <v>-30.27244291</v>
      </c>
      <c r="C21" s="1" t="n">
        <v>-30.43482758</v>
      </c>
      <c r="D21" s="1" t="n">
        <v>-31.84236473</v>
      </c>
      <c r="E21" s="1" t="n">
        <v>-32.58344205</v>
      </c>
      <c r="F21" s="1" t="n">
        <v>4</v>
      </c>
      <c r="G21" s="1" t="n">
        <v>2</v>
      </c>
      <c r="H21" s="1" t="n">
        <v>0.114823301</v>
      </c>
      <c r="I21" s="1" t="n">
        <v>0.524020798</v>
      </c>
      <c r="J21" s="1" t="n">
        <v>-30.35363525</v>
      </c>
      <c r="K21" s="1" t="n">
        <v>-32.21290339</v>
      </c>
      <c r="L21" s="1" t="n">
        <v>1.859268145</v>
      </c>
      <c r="M21" s="1" t="n">
        <v>3.628235611</v>
      </c>
      <c r="N21" s="1" t="n">
        <f aca="false">(D21+E21)/2</f>
        <v>-32.21290339</v>
      </c>
      <c r="O21" s="1" t="n">
        <f aca="false">B21-N21</f>
        <v>1.94046048</v>
      </c>
      <c r="P21" s="1" t="n">
        <f aca="false">C21-N21</f>
        <v>1.77807581</v>
      </c>
      <c r="Q21" s="1" t="n">
        <f aca="false">D21-N21</f>
        <v>0.370538660000001</v>
      </c>
      <c r="R21" s="1" t="n">
        <f aca="false">E21-N21</f>
        <v>-0.370538660000001</v>
      </c>
      <c r="S21" s="1" t="n">
        <f aca="false">2^O21</f>
        <v>3.83828138604794</v>
      </c>
      <c r="T21" s="1" t="n">
        <f aca="false">2^P21</f>
        <v>3.42968436309877</v>
      </c>
      <c r="U21" s="1" t="n">
        <f aca="false">2^Q21</f>
        <v>1.29283544735904</v>
      </c>
      <c r="V21" s="1" t="n">
        <f aca="false">2^R21</f>
        <v>0.773493643017576</v>
      </c>
      <c r="W21" s="1" t="n">
        <f aca="false">TTEST(S21:T21,U21:V21,2,2)</f>
        <v>0.0157583128495656</v>
      </c>
    </row>
    <row r="22" customFormat="false" ht="15" hidden="false" customHeight="false" outlineLevel="0" collapsed="false">
      <c r="A22" s="1" t="s">
        <v>36</v>
      </c>
      <c r="B22" s="1" t="n">
        <v>-36.23928839</v>
      </c>
      <c r="C22" s="1" t="n">
        <v>-35.71189089</v>
      </c>
      <c r="D22" s="1" t="n">
        <v>-39.2880796</v>
      </c>
      <c r="E22" s="1" t="n">
        <v>-36.21444075</v>
      </c>
      <c r="F22" s="1" t="n">
        <v>4</v>
      </c>
      <c r="G22" s="1" t="n">
        <v>2</v>
      </c>
      <c r="H22" s="1" t="n">
        <v>0.372926349</v>
      </c>
      <c r="I22" s="1" t="n">
        <v>2.173390874</v>
      </c>
      <c r="J22" s="1" t="n">
        <v>-35.97558964</v>
      </c>
      <c r="K22" s="1" t="n">
        <v>-37.75126018</v>
      </c>
      <c r="L22" s="1" t="n">
        <v>1.775670535</v>
      </c>
      <c r="M22" s="1" t="n">
        <v>3.423971124</v>
      </c>
      <c r="N22" s="1" t="n">
        <f aca="false">(D22+E22)/2</f>
        <v>-37.751260175</v>
      </c>
      <c r="O22" s="1" t="n">
        <f aca="false">B22-N22</f>
        <v>1.511971785</v>
      </c>
      <c r="P22" s="1" t="n">
        <f aca="false">C22-N22</f>
        <v>2.039369285</v>
      </c>
      <c r="Q22" s="1" t="n">
        <f aca="false">D22-N22</f>
        <v>-1.536819425</v>
      </c>
      <c r="R22" s="1" t="n">
        <f aca="false">E22-N22</f>
        <v>1.536819425</v>
      </c>
      <c r="S22" s="1" t="n">
        <f aca="false">2^O22</f>
        <v>2.85199565728255</v>
      </c>
      <c r="T22" s="1" t="n">
        <f aca="false">2^P22</f>
        <v>4.11065782324486</v>
      </c>
      <c r="U22" s="1" t="n">
        <f aca="false">2^Q22</f>
        <v>0.344644422981538</v>
      </c>
      <c r="V22" s="1" t="n">
        <f aca="false">2^R22</f>
        <v>2.90154122138098</v>
      </c>
      <c r="W22" s="1" t="n">
        <f aca="false">TTEST(S22:T22,U22:V22,2,2)</f>
        <v>0.322101733244436</v>
      </c>
    </row>
    <row r="23" customFormat="false" ht="15" hidden="false" customHeight="false" outlineLevel="0" collapsed="false">
      <c r="A23" s="1" t="s">
        <v>37</v>
      </c>
      <c r="B23" s="1" t="n">
        <v>-33.25211312</v>
      </c>
      <c r="C23" s="1" t="n">
        <v>-33.82346951</v>
      </c>
      <c r="D23" s="1" t="n">
        <v>-35.20732175</v>
      </c>
      <c r="E23" s="1" t="n">
        <v>-35.32247027</v>
      </c>
      <c r="F23" s="1" t="n">
        <v>4</v>
      </c>
      <c r="G23" s="1" t="n">
        <v>2</v>
      </c>
      <c r="H23" s="1" t="n">
        <v>0.404009978</v>
      </c>
      <c r="I23" s="1" t="n">
        <v>0.081422299</v>
      </c>
      <c r="J23" s="1" t="n">
        <v>-33.53779132</v>
      </c>
      <c r="K23" s="1" t="n">
        <v>-35.26489601</v>
      </c>
      <c r="L23" s="1" t="n">
        <v>1.727104695</v>
      </c>
      <c r="M23" s="1" t="n">
        <v>3.310627505</v>
      </c>
      <c r="N23" s="1" t="n">
        <f aca="false">(D23+E23)/2</f>
        <v>-35.26489601</v>
      </c>
      <c r="O23" s="1" t="n">
        <f aca="false">B23-N23</f>
        <v>2.01278289</v>
      </c>
      <c r="P23" s="1" t="n">
        <f aca="false">C23-N23</f>
        <v>1.4414265</v>
      </c>
      <c r="Q23" s="1" t="n">
        <f aca="false">D23-N23</f>
        <v>0.0575742600000027</v>
      </c>
      <c r="R23" s="1" t="n">
        <f aca="false">E23-N23</f>
        <v>-0.0575742599999956</v>
      </c>
      <c r="S23" s="1" t="n">
        <f aca="false">2^O23</f>
        <v>4.03559917565095</v>
      </c>
      <c r="T23" s="1" t="n">
        <f aca="false">2^P23</f>
        <v>2.71589273305442</v>
      </c>
      <c r="U23" s="1" t="n">
        <f aca="false">2^Q23</f>
        <v>1.04071443703413</v>
      </c>
      <c r="V23" s="1" t="n">
        <f aca="false">2^R23</f>
        <v>0.960878377790021</v>
      </c>
      <c r="W23" s="1" t="n">
        <f aca="false">TTEST(S23:T23,U23:V23,2,2)</f>
        <v>0.0694972009252067</v>
      </c>
    </row>
    <row r="24" customFormat="false" ht="15" hidden="false" customHeight="false" outlineLevel="0" collapsed="false">
      <c r="A24" s="1" t="s">
        <v>38</v>
      </c>
      <c r="B24" s="1" t="n">
        <v>-36.20654703</v>
      </c>
      <c r="C24" s="1" t="n">
        <v>-34.22209488</v>
      </c>
      <c r="D24" s="1" t="n">
        <v>-36.46183826</v>
      </c>
      <c r="E24" s="1" t="n">
        <v>-37.39718422</v>
      </c>
      <c r="F24" s="1" t="n">
        <v>4</v>
      </c>
      <c r="G24" s="1" t="n">
        <v>2</v>
      </c>
      <c r="H24" s="1" t="n">
        <v>1.403219572</v>
      </c>
      <c r="I24" s="1" t="n">
        <v>0.661389471</v>
      </c>
      <c r="J24" s="1" t="n">
        <v>-35.21432096</v>
      </c>
      <c r="K24" s="1" t="n">
        <v>-36.92951124</v>
      </c>
      <c r="L24" s="1" t="n">
        <v>1.715190285</v>
      </c>
      <c r="M24" s="1" t="n">
        <v>3.283399472</v>
      </c>
      <c r="N24" s="1" t="n">
        <f aca="false">(D24+E24)/2</f>
        <v>-36.92951124</v>
      </c>
      <c r="O24" s="1" t="n">
        <f aca="false">B24-N24</f>
        <v>0.722964209999994</v>
      </c>
      <c r="P24" s="1" t="n">
        <f aca="false">C24-N24</f>
        <v>2.70741636</v>
      </c>
      <c r="Q24" s="1" t="n">
        <f aca="false">D24-N24</f>
        <v>0.467672979999996</v>
      </c>
      <c r="R24" s="1" t="n">
        <f aca="false">E24-N24</f>
        <v>-0.467672980000003</v>
      </c>
      <c r="S24" s="1" t="n">
        <f aca="false">2^O24</f>
        <v>1.6505698696132</v>
      </c>
      <c r="T24" s="1" t="n">
        <f aca="false">2^P24</f>
        <v>6.53150908265396</v>
      </c>
      <c r="U24" s="1" t="n">
        <f aca="false">2^Q24</f>
        <v>1.38287713258591</v>
      </c>
      <c r="V24" s="1" t="n">
        <f aca="false">2^R24</f>
        <v>0.723130042746493</v>
      </c>
      <c r="W24" s="1" t="n">
        <f aca="false">TTEST(S24:T24,U24:V24,2,2)</f>
        <v>0.342642474479584</v>
      </c>
    </row>
    <row r="25" customFormat="false" ht="15" hidden="false" customHeight="false" outlineLevel="0" collapsed="false">
      <c r="A25" s="1" t="s">
        <v>39</v>
      </c>
      <c r="B25" s="1" t="n">
        <v>-35.47862477</v>
      </c>
      <c r="C25" s="1" t="n">
        <v>-34.37222809</v>
      </c>
      <c r="D25" s="1" t="s">
        <v>17</v>
      </c>
      <c r="E25" s="1" t="n">
        <v>-36.62853643</v>
      </c>
      <c r="F25" s="1" t="n">
        <v>3</v>
      </c>
      <c r="G25" s="1" t="n">
        <v>1</v>
      </c>
      <c r="H25" s="1" t="n">
        <v>0.782340595</v>
      </c>
      <c r="I25" s="1" t="s">
        <v>17</v>
      </c>
      <c r="J25" s="1" t="n">
        <v>-34.92542643</v>
      </c>
      <c r="K25" s="1" t="n">
        <v>-36.62853643</v>
      </c>
      <c r="L25" s="1" t="n">
        <v>1.70311</v>
      </c>
      <c r="M25" s="1" t="n">
        <v>3.25602099</v>
      </c>
      <c r="N25" s="1" t="e">
        <f aca="false">(D25+E25)/2</f>
        <v>#VALUE!</v>
      </c>
      <c r="O25" s="1" t="e">
        <f aca="false">B25-N25</f>
        <v>#VALUE!</v>
      </c>
      <c r="P25" s="1" t="e">
        <f aca="false">C25-N25</f>
        <v>#VALUE!</v>
      </c>
      <c r="Q25" s="1" t="e">
        <f aca="false">D25-N25</f>
        <v>#VALUE!</v>
      </c>
      <c r="R25" s="1" t="e">
        <f aca="false">E25-N25</f>
        <v>#VALUE!</v>
      </c>
      <c r="S25" s="1" t="e">
        <f aca="false">2^O25</f>
        <v>#VALUE!</v>
      </c>
      <c r="T25" s="1" t="e">
        <f aca="false">2^P25</f>
        <v>#VALUE!</v>
      </c>
      <c r="U25" s="1" t="e">
        <f aca="false">2^Q25</f>
        <v>#VALUE!</v>
      </c>
      <c r="V25" s="1" t="e">
        <f aca="false">2^R25</f>
        <v>#VALUE!</v>
      </c>
    </row>
    <row r="26" customFormat="false" ht="15" hidden="false" customHeight="false" outlineLevel="0" collapsed="false">
      <c r="A26" s="1" t="s">
        <v>40</v>
      </c>
      <c r="B26" s="1" t="n">
        <v>-36.00077548</v>
      </c>
      <c r="C26" s="1" t="n">
        <v>-35.32658431</v>
      </c>
      <c r="D26" s="1" t="s">
        <v>17</v>
      </c>
      <c r="E26" s="1" t="n">
        <v>-37.35613512</v>
      </c>
      <c r="F26" s="1" t="n">
        <v>3</v>
      </c>
      <c r="G26" s="1" t="n">
        <v>1</v>
      </c>
      <c r="H26" s="1" t="n">
        <v>0.476725148</v>
      </c>
      <c r="I26" s="1" t="s">
        <v>17</v>
      </c>
      <c r="J26" s="1" t="n">
        <v>-35.6636799</v>
      </c>
      <c r="K26" s="1" t="n">
        <v>-37.35613512</v>
      </c>
      <c r="L26" s="1" t="n">
        <v>1.692455225</v>
      </c>
      <c r="M26" s="1" t="n">
        <v>3.232062788</v>
      </c>
      <c r="N26" s="1" t="e">
        <f aca="false">(D26+E26)/2</f>
        <v>#VALUE!</v>
      </c>
      <c r="O26" s="1" t="e">
        <f aca="false">B26-N26</f>
        <v>#VALUE!</v>
      </c>
      <c r="P26" s="1" t="e">
        <f aca="false">C26-N26</f>
        <v>#VALUE!</v>
      </c>
      <c r="Q26" s="1" t="e">
        <f aca="false">D26-N26</f>
        <v>#VALUE!</v>
      </c>
      <c r="R26" s="1" t="e">
        <f aca="false">E26-N26</f>
        <v>#VALUE!</v>
      </c>
      <c r="S26" s="1" t="e">
        <f aca="false">2^O26</f>
        <v>#VALUE!</v>
      </c>
      <c r="T26" s="1" t="e">
        <f aca="false">2^P26</f>
        <v>#VALUE!</v>
      </c>
      <c r="U26" s="1" t="e">
        <f aca="false">2^Q26</f>
        <v>#VALUE!</v>
      </c>
      <c r="V26" s="1" t="e">
        <f aca="false">2^R26</f>
        <v>#VALUE!</v>
      </c>
    </row>
    <row r="27" customFormat="false" ht="15" hidden="false" customHeight="false" outlineLevel="0" collapsed="false">
      <c r="A27" s="1" t="s">
        <v>41</v>
      </c>
      <c r="B27" s="1" t="n">
        <v>-34.23714855</v>
      </c>
      <c r="C27" s="1" t="n">
        <v>-33.98051708</v>
      </c>
      <c r="D27" s="1" t="n">
        <v>-35.82339726</v>
      </c>
      <c r="E27" s="1" t="n">
        <v>-35.65989466</v>
      </c>
      <c r="F27" s="1" t="n">
        <v>4</v>
      </c>
      <c r="G27" s="1" t="n">
        <v>2</v>
      </c>
      <c r="H27" s="1" t="n">
        <v>0.181465853</v>
      </c>
      <c r="I27" s="1" t="n">
        <v>0.115613797</v>
      </c>
      <c r="J27" s="1" t="n">
        <v>-34.10883282</v>
      </c>
      <c r="K27" s="1" t="n">
        <v>-35.74164596</v>
      </c>
      <c r="L27" s="1" t="n">
        <v>1.632813145</v>
      </c>
      <c r="M27" s="1" t="n">
        <v>3.101171142</v>
      </c>
      <c r="N27" s="1" t="n">
        <f aca="false">(D27+E27)/2</f>
        <v>-35.74164596</v>
      </c>
      <c r="O27" s="1" t="n">
        <f aca="false">B27-N27</f>
        <v>1.50449741</v>
      </c>
      <c r="P27" s="1" t="n">
        <f aca="false">C27-N27</f>
        <v>1.76112888</v>
      </c>
      <c r="Q27" s="1" t="n">
        <f aca="false">D27-N27</f>
        <v>-0.0817513000000005</v>
      </c>
      <c r="R27" s="1" t="n">
        <f aca="false">E27-N27</f>
        <v>0.0817513000000005</v>
      </c>
      <c r="S27" s="1" t="n">
        <f aca="false">2^O27</f>
        <v>2.83725812788776</v>
      </c>
      <c r="T27" s="1" t="n">
        <f aca="false">2^P27</f>
        <v>3.38963253165393</v>
      </c>
      <c r="U27" s="1" t="n">
        <f aca="false">2^Q27</f>
        <v>0.944909915919037</v>
      </c>
      <c r="V27" s="1" t="n">
        <f aca="false">2^R27</f>
        <v>1.05830194302425</v>
      </c>
      <c r="W27" s="1" t="n">
        <f aca="false">TTEST(S27:T27,U27:V27,2,2)</f>
        <v>0.0173614336058056</v>
      </c>
    </row>
    <row r="28" customFormat="false" ht="15" hidden="false" customHeight="false" outlineLevel="0" collapsed="false">
      <c r="A28" s="1" t="s">
        <v>42</v>
      </c>
      <c r="B28" s="1" t="n">
        <v>-31.34546546</v>
      </c>
      <c r="C28" s="1" t="n">
        <v>-31.57199454</v>
      </c>
      <c r="D28" s="1" t="n">
        <v>-32.69505003</v>
      </c>
      <c r="E28" s="1" t="n">
        <v>-33.38238953</v>
      </c>
      <c r="F28" s="1" t="n">
        <v>4</v>
      </c>
      <c r="G28" s="1" t="n">
        <v>2</v>
      </c>
      <c r="H28" s="1" t="n">
        <v>0.160180249</v>
      </c>
      <c r="I28" s="1" t="n">
        <v>0.486022421</v>
      </c>
      <c r="J28" s="1" t="n">
        <v>-31.45873</v>
      </c>
      <c r="K28" s="1" t="n">
        <v>-33.03871978</v>
      </c>
      <c r="L28" s="1" t="n">
        <v>1.57998978</v>
      </c>
      <c r="M28" s="1" t="n">
        <v>2.989677318</v>
      </c>
      <c r="N28" s="1" t="n">
        <f aca="false">(D28+E28)/2</f>
        <v>-33.03871978</v>
      </c>
      <c r="O28" s="1" t="n">
        <f aca="false">B28-N28</f>
        <v>1.69325431999999</v>
      </c>
      <c r="P28" s="1" t="n">
        <f aca="false">C28-N28</f>
        <v>1.46672524</v>
      </c>
      <c r="Q28" s="1" t="n">
        <f aca="false">D28-N28</f>
        <v>0.343669749999997</v>
      </c>
      <c r="R28" s="1" t="n">
        <f aca="false">E28-N28</f>
        <v>-0.343669750000004</v>
      </c>
      <c r="S28" s="1" t="n">
        <f aca="false">2^O28</f>
        <v>3.23385349252417</v>
      </c>
      <c r="T28" s="1" t="n">
        <f aca="false">2^P28</f>
        <v>2.76393797337585</v>
      </c>
      <c r="U28" s="1" t="n">
        <f aca="false">2^Q28</f>
        <v>1.2689803681178</v>
      </c>
      <c r="V28" s="1" t="n">
        <f aca="false">2^R28</f>
        <v>0.788034255788554</v>
      </c>
      <c r="W28" s="1" t="n">
        <f aca="false">TTEST(S28:T28,U28:V28,2,2)</f>
        <v>0.0279011178590823</v>
      </c>
    </row>
    <row r="29" customFormat="false" ht="15" hidden="false" customHeight="false" outlineLevel="0" collapsed="false">
      <c r="A29" s="1" t="s">
        <v>43</v>
      </c>
      <c r="B29" s="1" t="n">
        <v>-33.91422826</v>
      </c>
      <c r="C29" s="1" t="n">
        <v>-32.93609451</v>
      </c>
      <c r="D29" s="1" t="n">
        <v>-33.71869474</v>
      </c>
      <c r="E29" s="1" t="n">
        <v>-36.21249223</v>
      </c>
      <c r="F29" s="1" t="n">
        <v>4</v>
      </c>
      <c r="G29" s="1" t="n">
        <v>2</v>
      </c>
      <c r="H29" s="1" t="n">
        <v>0.691645008</v>
      </c>
      <c r="I29" s="1" t="n">
        <v>1.763381116</v>
      </c>
      <c r="J29" s="1" t="n">
        <v>-33.42516139</v>
      </c>
      <c r="K29" s="1" t="n">
        <v>-34.96559349</v>
      </c>
      <c r="L29" s="1" t="n">
        <v>1.5404321</v>
      </c>
      <c r="M29" s="1" t="n">
        <v>2.90881612</v>
      </c>
      <c r="N29" s="1" t="n">
        <f aca="false">(D29+E29)/2</f>
        <v>-34.965593485</v>
      </c>
      <c r="O29" s="1" t="n">
        <f aca="false">B29-N29</f>
        <v>1.051365225</v>
      </c>
      <c r="P29" s="1" t="n">
        <f aca="false">C29-N29</f>
        <v>2.029498975</v>
      </c>
      <c r="Q29" s="1" t="n">
        <f aca="false">D29-N29</f>
        <v>1.246898745</v>
      </c>
      <c r="R29" s="1" t="n">
        <f aca="false">E29-N29</f>
        <v>-1.246898745</v>
      </c>
      <c r="S29" s="1" t="n">
        <f aca="false">2^O29</f>
        <v>2.07249012128693</v>
      </c>
      <c r="T29" s="1" t="n">
        <f aca="false">2^P29</f>
        <v>4.08263042411073</v>
      </c>
      <c r="U29" s="1" t="n">
        <f aca="false">2^Q29</f>
        <v>2.37330701982159</v>
      </c>
      <c r="V29" s="1" t="n">
        <f aca="false">2^R29</f>
        <v>0.421352986212115</v>
      </c>
      <c r="W29" s="1" t="n">
        <f aca="false">TTEST(S29:T29,U29:V29,2,2)</f>
        <v>0.353210458932584</v>
      </c>
    </row>
    <row r="30" customFormat="false" ht="15" hidden="false" customHeight="false" outlineLevel="0" collapsed="false">
      <c r="A30" s="1" t="s">
        <v>44</v>
      </c>
      <c r="B30" s="1" t="n">
        <v>-36.75309809</v>
      </c>
      <c r="C30" s="1" t="n">
        <v>-37.14567647</v>
      </c>
      <c r="D30" s="1" t="n">
        <v>-38.48647293</v>
      </c>
      <c r="E30" s="1" t="s">
        <v>17</v>
      </c>
      <c r="F30" s="1" t="n">
        <v>3</v>
      </c>
      <c r="G30" s="1" t="n">
        <v>1</v>
      </c>
      <c r="H30" s="1" t="n">
        <v>0.277594835</v>
      </c>
      <c r="I30" s="1" t="s">
        <v>17</v>
      </c>
      <c r="J30" s="1" t="n">
        <v>-36.94938728</v>
      </c>
      <c r="K30" s="1" t="n">
        <v>-38.48647293</v>
      </c>
      <c r="L30" s="1" t="n">
        <v>1.53708565</v>
      </c>
      <c r="M30" s="1" t="n">
        <v>2.902076701</v>
      </c>
      <c r="N30" s="1" t="e">
        <f aca="false">(D30+E30)/2</f>
        <v>#VALUE!</v>
      </c>
      <c r="O30" s="1" t="e">
        <f aca="false">B30-N30</f>
        <v>#VALUE!</v>
      </c>
      <c r="P30" s="1" t="e">
        <f aca="false">C30-N30</f>
        <v>#VALUE!</v>
      </c>
      <c r="Q30" s="1" t="e">
        <f aca="false">D30-N30</f>
        <v>#VALUE!</v>
      </c>
      <c r="R30" s="1" t="e">
        <f aca="false">E30-N30</f>
        <v>#VALUE!</v>
      </c>
      <c r="S30" s="1" t="e">
        <f aca="false">2^O30</f>
        <v>#VALUE!</v>
      </c>
      <c r="T30" s="1" t="e">
        <f aca="false">2^P30</f>
        <v>#VALUE!</v>
      </c>
      <c r="U30" s="1" t="e">
        <f aca="false">2^Q30</f>
        <v>#VALUE!</v>
      </c>
      <c r="V30" s="1" t="e">
        <f aca="false">2^R30</f>
        <v>#VALUE!</v>
      </c>
    </row>
    <row r="31" customFormat="false" ht="15" hidden="false" customHeight="false" outlineLevel="0" collapsed="false">
      <c r="A31" s="1" t="s">
        <v>45</v>
      </c>
      <c r="B31" s="1" t="s">
        <v>17</v>
      </c>
      <c r="C31" s="1" t="n">
        <v>-34.91148418</v>
      </c>
      <c r="D31" s="1" t="n">
        <v>-36.29671451</v>
      </c>
      <c r="E31" s="1" t="n">
        <v>-36.53459434</v>
      </c>
      <c r="F31" s="1" t="n">
        <v>3</v>
      </c>
      <c r="G31" s="1" t="n">
        <v>1</v>
      </c>
      <c r="H31" s="1" t="s">
        <v>17</v>
      </c>
      <c r="I31" s="1" t="n">
        <v>0.168206441</v>
      </c>
      <c r="J31" s="1" t="n">
        <v>-34.91148418</v>
      </c>
      <c r="K31" s="1" t="n">
        <v>-36.41565443</v>
      </c>
      <c r="L31" s="1" t="n">
        <v>1.504170245</v>
      </c>
      <c r="M31" s="1" t="n">
        <v>2.836614786</v>
      </c>
      <c r="N31" s="1" t="n">
        <f aca="false">(D31+E31)/2</f>
        <v>-36.415654425</v>
      </c>
      <c r="O31" s="1" t="e">
        <f aca="false">B31-N31</f>
        <v>#VALUE!</v>
      </c>
      <c r="P31" s="1" t="n">
        <f aca="false">C31-N31</f>
        <v>1.504170245</v>
      </c>
      <c r="Q31" s="1" t="n">
        <f aca="false">D31-N31</f>
        <v>0.118939914999999</v>
      </c>
      <c r="R31" s="1" t="n">
        <f aca="false">E31-N31</f>
        <v>-0.118939914999999</v>
      </c>
      <c r="S31" s="1" t="e">
        <f aca="false">2^O31</f>
        <v>#VALUE!</v>
      </c>
      <c r="T31" s="1" t="n">
        <f aca="false">2^P31</f>
        <v>2.83661478588848</v>
      </c>
      <c r="U31" s="1" t="n">
        <f aca="false">2^Q31</f>
        <v>1.08593662856506</v>
      </c>
      <c r="V31" s="1" t="n">
        <f aca="false">2^R31</f>
        <v>0.92086404832056</v>
      </c>
    </row>
    <row r="32" customFormat="false" ht="15" hidden="false" customHeight="false" outlineLevel="0" collapsed="false">
      <c r="A32" s="1" t="s">
        <v>46</v>
      </c>
      <c r="B32" s="1" t="n">
        <v>-28.59865768</v>
      </c>
      <c r="C32" s="1" t="n">
        <v>-28.95501493</v>
      </c>
      <c r="D32" s="1" t="n">
        <v>-30.5890839</v>
      </c>
      <c r="E32" s="1" t="n">
        <v>-29.95128285</v>
      </c>
      <c r="F32" s="1" t="n">
        <v>4</v>
      </c>
      <c r="G32" s="1" t="n">
        <v>2</v>
      </c>
      <c r="H32" s="1" t="n">
        <v>0.251982628</v>
      </c>
      <c r="I32" s="1" t="n">
        <v>0.450993448</v>
      </c>
      <c r="J32" s="1" t="n">
        <v>-28.77683631</v>
      </c>
      <c r="K32" s="1" t="n">
        <v>-30.27018338</v>
      </c>
      <c r="L32" s="1" t="n">
        <v>1.49334707</v>
      </c>
      <c r="M32" s="1" t="n">
        <v>2.815413975</v>
      </c>
      <c r="N32" s="1" t="n">
        <f aca="false">(D32+E32)/2</f>
        <v>-30.270183375</v>
      </c>
      <c r="O32" s="1" t="n">
        <f aca="false">B32-N32</f>
        <v>1.671525695</v>
      </c>
      <c r="P32" s="1" t="n">
        <f aca="false">C32-N32</f>
        <v>1.315168445</v>
      </c>
      <c r="Q32" s="1" t="n">
        <f aca="false">D32-N32</f>
        <v>-0.318900525</v>
      </c>
      <c r="R32" s="1" t="n">
        <f aca="false">E32-N32</f>
        <v>0.318900525</v>
      </c>
      <c r="S32" s="1" t="n">
        <f aca="false">2^O32</f>
        <v>3.18551293362882</v>
      </c>
      <c r="T32" s="1" t="n">
        <f aca="false">2^P32</f>
        <v>2.48831381813342</v>
      </c>
      <c r="U32" s="1" t="n">
        <f aca="false">2^Q32</f>
        <v>0.801680604025404</v>
      </c>
      <c r="V32" s="1" t="n">
        <f aca="false">2^R32</f>
        <v>1.24737956111049</v>
      </c>
      <c r="W32" s="1" t="n">
        <f aca="false">TTEST(S32:T32,U32:V32,2,2)</f>
        <v>0.0483653025725879</v>
      </c>
    </row>
    <row r="33" customFormat="false" ht="15" hidden="false" customHeight="false" outlineLevel="0" collapsed="false">
      <c r="A33" s="1" t="s">
        <v>47</v>
      </c>
      <c r="B33" s="1" t="s">
        <v>17</v>
      </c>
      <c r="C33" s="1" t="n">
        <v>-36.48357043</v>
      </c>
      <c r="D33" s="1" t="n">
        <v>-37.97562621</v>
      </c>
      <c r="E33" s="1" t="s">
        <v>17</v>
      </c>
      <c r="F33" s="1" t="n">
        <v>2</v>
      </c>
      <c r="G33" s="1" t="n">
        <v>1</v>
      </c>
      <c r="H33" s="1" t="s">
        <v>17</v>
      </c>
      <c r="I33" s="1" t="s">
        <v>17</v>
      </c>
      <c r="J33" s="1" t="n">
        <v>-36.48357043</v>
      </c>
      <c r="K33" s="1" t="n">
        <v>-37.97562621</v>
      </c>
      <c r="L33" s="1" t="n">
        <v>1.49205578</v>
      </c>
      <c r="M33" s="1" t="n">
        <v>2.812895155</v>
      </c>
      <c r="N33" s="1" t="e">
        <f aca="false">(D33+E33)/2</f>
        <v>#VALUE!</v>
      </c>
      <c r="O33" s="1" t="e">
        <f aca="false">B33-N33</f>
        <v>#VALUE!</v>
      </c>
      <c r="P33" s="1" t="e">
        <f aca="false">C33-N33</f>
        <v>#VALUE!</v>
      </c>
      <c r="Q33" s="1" t="e">
        <f aca="false">D33-N33</f>
        <v>#VALUE!</v>
      </c>
      <c r="R33" s="1" t="e">
        <f aca="false">E33-N33</f>
        <v>#VALUE!</v>
      </c>
      <c r="S33" s="1" t="e">
        <f aca="false">2^O33</f>
        <v>#VALUE!</v>
      </c>
      <c r="T33" s="1" t="e">
        <f aca="false">2^P33</f>
        <v>#VALUE!</v>
      </c>
      <c r="U33" s="1" t="e">
        <f aca="false">2^Q33</f>
        <v>#VALUE!</v>
      </c>
      <c r="V33" s="1" t="e">
        <f aca="false">2^R33</f>
        <v>#VALUE!</v>
      </c>
    </row>
    <row r="34" customFormat="false" ht="15" hidden="false" customHeight="false" outlineLevel="0" collapsed="false">
      <c r="A34" s="1" t="s">
        <v>48</v>
      </c>
      <c r="B34" s="1" t="n">
        <v>-34.31670804</v>
      </c>
      <c r="C34" s="1" t="n">
        <v>-35.3225663</v>
      </c>
      <c r="D34" s="1" t="n">
        <v>-36.27840592</v>
      </c>
      <c r="E34" s="1" t="n">
        <v>-36.32326832</v>
      </c>
      <c r="F34" s="1" t="n">
        <v>4</v>
      </c>
      <c r="G34" s="1" t="n">
        <v>2</v>
      </c>
      <c r="H34" s="1" t="n">
        <v>0.711249197</v>
      </c>
      <c r="I34" s="1" t="n">
        <v>0.031722507</v>
      </c>
      <c r="J34" s="1" t="n">
        <v>-34.81963717</v>
      </c>
      <c r="K34" s="1" t="n">
        <v>-36.30083712</v>
      </c>
      <c r="L34" s="1" t="n">
        <v>1.48119995</v>
      </c>
      <c r="M34" s="1" t="n">
        <v>2.791808432</v>
      </c>
      <c r="N34" s="1" t="n">
        <f aca="false">(D34+E34)/2</f>
        <v>-36.30083712</v>
      </c>
      <c r="O34" s="1" t="n">
        <f aca="false">B34-N34</f>
        <v>1.98412908</v>
      </c>
      <c r="P34" s="1" t="n">
        <f aca="false">C34-N34</f>
        <v>0.978270819999999</v>
      </c>
      <c r="Q34" s="1" t="n">
        <f aca="false">D34-N34</f>
        <v>0.0224311999999998</v>
      </c>
      <c r="R34" s="1" t="n">
        <f aca="false">E34-N34</f>
        <v>-0.0224311999999998</v>
      </c>
      <c r="S34" s="1" t="n">
        <f aca="false">2^O34</f>
        <v>3.95623761995826</v>
      </c>
      <c r="T34" s="1" t="n">
        <f aca="false">2^P34</f>
        <v>1.9701026750512</v>
      </c>
      <c r="U34" s="1" t="n">
        <f aca="false">2^Q34</f>
        <v>1.01566962398874</v>
      </c>
      <c r="V34" s="1" t="n">
        <f aca="false">2^R34</f>
        <v>0.984572125011282</v>
      </c>
      <c r="W34" s="1" t="n">
        <f aca="false">TTEST(S34:T34,U34:V34,2,2)</f>
        <v>0.18673776537895</v>
      </c>
    </row>
    <row r="35" customFormat="false" ht="15" hidden="false" customHeight="false" outlineLevel="0" collapsed="false">
      <c r="A35" s="1" t="s">
        <v>49</v>
      </c>
      <c r="B35" s="1" t="n">
        <v>-33.1510772</v>
      </c>
      <c r="C35" s="1" t="n">
        <v>-32.71237295</v>
      </c>
      <c r="D35" s="1" t="n">
        <v>-33.5597525</v>
      </c>
      <c r="E35" s="1" t="n">
        <v>-35.23113386</v>
      </c>
      <c r="F35" s="1" t="n">
        <v>4</v>
      </c>
      <c r="G35" s="1" t="n">
        <v>2</v>
      </c>
      <c r="H35" s="1" t="n">
        <v>0.31021075</v>
      </c>
      <c r="I35" s="1" t="n">
        <v>1.181845094</v>
      </c>
      <c r="J35" s="1" t="n">
        <v>-32.93172508</v>
      </c>
      <c r="K35" s="1" t="n">
        <v>-34.39544318</v>
      </c>
      <c r="L35" s="1" t="n">
        <v>1.463718105</v>
      </c>
      <c r="M35" s="1" t="n">
        <v>2.758182857</v>
      </c>
      <c r="N35" s="1" t="n">
        <f aca="false">(D35+E35)/2</f>
        <v>-34.39544318</v>
      </c>
      <c r="O35" s="1" t="n">
        <f aca="false">B35-N35</f>
        <v>1.24436598</v>
      </c>
      <c r="P35" s="1" t="n">
        <f aca="false">C35-N35</f>
        <v>1.68307023</v>
      </c>
      <c r="Q35" s="1" t="n">
        <f aca="false">D35-N35</f>
        <v>0.835690679999999</v>
      </c>
      <c r="R35" s="1" t="n">
        <f aca="false">E35-N35</f>
        <v>-0.835690679999999</v>
      </c>
      <c r="S35" s="1" t="n">
        <f aca="false">2^O35</f>
        <v>2.36914414724466</v>
      </c>
      <c r="T35" s="1" t="n">
        <f aca="false">2^P35</f>
        <v>3.2111058668145</v>
      </c>
      <c r="U35" s="1" t="n">
        <f aca="false">2^Q35</f>
        <v>1.7847112521806</v>
      </c>
      <c r="V35" s="1" t="n">
        <f aca="false">2^R35</f>
        <v>0.560314728098552</v>
      </c>
      <c r="W35" s="1" t="n">
        <f aca="false">TTEST(S35:T35,U35:V35,2,2)</f>
        <v>0.161385216227404</v>
      </c>
    </row>
    <row r="36" customFormat="false" ht="15" hidden="false" customHeight="false" outlineLevel="0" collapsed="false">
      <c r="A36" s="1" t="s">
        <v>50</v>
      </c>
      <c r="B36" s="1" t="n">
        <v>-35.73079773</v>
      </c>
      <c r="C36" s="1" t="n">
        <v>-36.58164809</v>
      </c>
      <c r="D36" s="1" t="n">
        <v>-35.7511917</v>
      </c>
      <c r="E36" s="1" t="n">
        <v>-39.36122978</v>
      </c>
      <c r="F36" s="1" t="n">
        <v>4</v>
      </c>
      <c r="G36" s="1" t="n">
        <v>2</v>
      </c>
      <c r="H36" s="1" t="n">
        <v>0.601642059</v>
      </c>
      <c r="I36" s="1" t="n">
        <v>2.552682407</v>
      </c>
      <c r="J36" s="1" t="n">
        <v>-36.15622291</v>
      </c>
      <c r="K36" s="1" t="n">
        <v>-37.55621074</v>
      </c>
      <c r="L36" s="1" t="n">
        <v>1.39998783</v>
      </c>
      <c r="M36" s="1" t="n">
        <v>2.63899356</v>
      </c>
      <c r="N36" s="1" t="n">
        <f aca="false">(D36+E36)/2</f>
        <v>-37.55621074</v>
      </c>
      <c r="O36" s="1" t="n">
        <f aca="false">B36-N36</f>
        <v>1.82541301</v>
      </c>
      <c r="P36" s="1" t="n">
        <f aca="false">C36-N36</f>
        <v>0.974562649999996</v>
      </c>
      <c r="Q36" s="1" t="n">
        <f aca="false">D36-N36</f>
        <v>1.80501904</v>
      </c>
      <c r="R36" s="1" t="n">
        <f aca="false">E36-N36</f>
        <v>-1.80501904</v>
      </c>
      <c r="S36" s="1" t="n">
        <f aca="false">2^O36</f>
        <v>3.54408452007804</v>
      </c>
      <c r="T36" s="1" t="n">
        <f aca="false">2^P36</f>
        <v>1.96504540736205</v>
      </c>
      <c r="U36" s="1" t="n">
        <f aca="false">2^Q36</f>
        <v>3.49433769996224</v>
      </c>
      <c r="V36" s="1" t="n">
        <f aca="false">2^R36</f>
        <v>0.286177263293929</v>
      </c>
      <c r="W36" s="1" t="n">
        <f aca="false">TTEST(S36:T36,U36:V36,2,2)</f>
        <v>0.676537800979609</v>
      </c>
    </row>
    <row r="37" customFormat="false" ht="15" hidden="false" customHeight="false" outlineLevel="0" collapsed="false">
      <c r="A37" s="1" t="s">
        <v>51</v>
      </c>
      <c r="B37" s="1" t="n">
        <v>-34.62422301</v>
      </c>
      <c r="C37" s="1" t="s">
        <v>17</v>
      </c>
      <c r="D37" s="1" t="n">
        <v>-36.00877158</v>
      </c>
      <c r="E37" s="1" t="s">
        <v>17</v>
      </c>
      <c r="F37" s="1" t="n">
        <v>2</v>
      </c>
      <c r="G37" s="1" t="n">
        <v>1</v>
      </c>
      <c r="H37" s="1" t="s">
        <v>17</v>
      </c>
      <c r="I37" s="1" t="s">
        <v>17</v>
      </c>
      <c r="J37" s="1" t="n">
        <v>-34.62422301</v>
      </c>
      <c r="K37" s="1" t="n">
        <v>-36.00877158</v>
      </c>
      <c r="L37" s="1" t="n">
        <v>1.38454857</v>
      </c>
      <c r="M37" s="1" t="n">
        <v>2.610902476</v>
      </c>
      <c r="N37" s="1" t="e">
        <f aca="false">(D37+E37)/2</f>
        <v>#VALUE!</v>
      </c>
      <c r="O37" s="1" t="e">
        <f aca="false">B37-N37</f>
        <v>#VALUE!</v>
      </c>
      <c r="P37" s="1" t="e">
        <f aca="false">C37-N37</f>
        <v>#VALUE!</v>
      </c>
      <c r="Q37" s="1" t="e">
        <f aca="false">D37-N37</f>
        <v>#VALUE!</v>
      </c>
      <c r="R37" s="1" t="e">
        <f aca="false">E37-N37</f>
        <v>#VALUE!</v>
      </c>
      <c r="S37" s="1" t="e">
        <f aca="false">2^O37</f>
        <v>#VALUE!</v>
      </c>
      <c r="T37" s="1" t="e">
        <f aca="false">2^P37</f>
        <v>#VALUE!</v>
      </c>
      <c r="U37" s="1" t="e">
        <f aca="false">2^Q37</f>
        <v>#VALUE!</v>
      </c>
      <c r="V37" s="1" t="e">
        <f aca="false">2^R37</f>
        <v>#VALUE!</v>
      </c>
    </row>
    <row r="38" customFormat="false" ht="15" hidden="false" customHeight="false" outlineLevel="0" collapsed="false">
      <c r="A38" s="1" t="s">
        <v>52</v>
      </c>
      <c r="B38" s="1" t="n">
        <v>-36.81464109</v>
      </c>
      <c r="C38" s="1" t="s">
        <v>17</v>
      </c>
      <c r="D38" s="1" t="n">
        <v>-38.42639841</v>
      </c>
      <c r="E38" s="1" t="n">
        <v>-37.9356259</v>
      </c>
      <c r="F38" s="1" t="n">
        <v>3</v>
      </c>
      <c r="G38" s="1" t="n">
        <v>1</v>
      </c>
      <c r="H38" s="1" t="s">
        <v>17</v>
      </c>
      <c r="I38" s="1" t="n">
        <v>0.34702857</v>
      </c>
      <c r="J38" s="1" t="n">
        <v>-36.81464109</v>
      </c>
      <c r="K38" s="1" t="n">
        <v>-38.18101216</v>
      </c>
      <c r="L38" s="1" t="n">
        <v>1.366371065</v>
      </c>
      <c r="M38" s="1" t="n">
        <v>2.578212299</v>
      </c>
      <c r="N38" s="1" t="n">
        <f aca="false">(D38+E38)/2</f>
        <v>-38.181012155</v>
      </c>
      <c r="O38" s="1" t="n">
        <f aca="false">B38-N38</f>
        <v>1.366371065</v>
      </c>
      <c r="P38" s="1" t="e">
        <f aca="false">C38-N38</f>
        <v>#VALUE!</v>
      </c>
      <c r="Q38" s="1" t="n">
        <f aca="false">D38-N38</f>
        <v>-0.245386255</v>
      </c>
      <c r="R38" s="1" t="n">
        <f aca="false">E38-N38</f>
        <v>0.245386255</v>
      </c>
      <c r="S38" s="1" t="n">
        <f aca="false">2^O38</f>
        <v>2.57821229875639</v>
      </c>
      <c r="T38" s="1" t="e">
        <f aca="false">2^P38</f>
        <v>#VALUE!</v>
      </c>
      <c r="U38" s="1" t="n">
        <f aca="false">2^Q38</f>
        <v>0.84358991024674</v>
      </c>
      <c r="V38" s="1" t="n">
        <f aca="false">2^R38</f>
        <v>1.18541010016053</v>
      </c>
    </row>
    <row r="39" customFormat="false" ht="15" hidden="false" customHeight="false" outlineLevel="0" collapsed="false">
      <c r="A39" s="1" t="s">
        <v>53</v>
      </c>
      <c r="B39" s="1" t="n">
        <v>-32.09249925</v>
      </c>
      <c r="C39" s="1" t="n">
        <v>-32.2623276</v>
      </c>
      <c r="D39" s="1" t="n">
        <v>-33.17989349</v>
      </c>
      <c r="E39" s="1" t="n">
        <v>-33.85649098</v>
      </c>
      <c r="F39" s="1" t="n">
        <v>4</v>
      </c>
      <c r="G39" s="1" t="n">
        <v>2</v>
      </c>
      <c r="H39" s="1" t="n">
        <v>0.120086778</v>
      </c>
      <c r="I39" s="1" t="n">
        <v>0.478426673</v>
      </c>
      <c r="J39" s="1" t="n">
        <v>-32.17741343</v>
      </c>
      <c r="K39" s="1" t="n">
        <v>-33.51819224</v>
      </c>
      <c r="L39" s="1" t="n">
        <v>1.34077881</v>
      </c>
      <c r="M39" s="1" t="n">
        <v>2.532880144</v>
      </c>
      <c r="N39" s="1" t="n">
        <f aca="false">(D39+E39)/2</f>
        <v>-33.518192235</v>
      </c>
      <c r="O39" s="1" t="n">
        <f aca="false">B39-N39</f>
        <v>1.425692985</v>
      </c>
      <c r="P39" s="1" t="n">
        <f aca="false">C39-N39</f>
        <v>1.255864635</v>
      </c>
      <c r="Q39" s="1" t="n">
        <f aca="false">D39-N39</f>
        <v>0.338298745000003</v>
      </c>
      <c r="R39" s="1" t="n">
        <f aca="false">E39-N39</f>
        <v>-0.338298744999996</v>
      </c>
      <c r="S39" s="1" t="n">
        <f aca="false">2^O39</f>
        <v>2.68643509953813</v>
      </c>
      <c r="T39" s="1" t="n">
        <f aca="false">2^P39</f>
        <v>2.38810229308987</v>
      </c>
      <c r="U39" s="1" t="n">
        <f aca="false">2^Q39</f>
        <v>1.26426486805399</v>
      </c>
      <c r="V39" s="1" t="n">
        <f aca="false">2^R39</f>
        <v>0.790973493979349</v>
      </c>
      <c r="W39" s="1" t="n">
        <f aca="false">TTEST(S39:T39,U39:V39,2,2)</f>
        <v>0.0326624861760916</v>
      </c>
    </row>
    <row r="40" customFormat="false" ht="15" hidden="false" customHeight="false" outlineLevel="0" collapsed="false">
      <c r="A40" s="1" t="s">
        <v>54</v>
      </c>
      <c r="B40" s="1" t="n">
        <v>-37.24670001</v>
      </c>
      <c r="C40" s="1" t="n">
        <v>-36.74039562</v>
      </c>
      <c r="D40" s="1" t="n">
        <v>-38.24581318</v>
      </c>
      <c r="E40" s="1" t="s">
        <v>17</v>
      </c>
      <c r="F40" s="1" t="n">
        <v>3</v>
      </c>
      <c r="G40" s="1" t="n">
        <v>1</v>
      </c>
      <c r="H40" s="1" t="n">
        <v>0.358011268</v>
      </c>
      <c r="I40" s="1" t="s">
        <v>17</v>
      </c>
      <c r="J40" s="1" t="n">
        <v>-36.99354782</v>
      </c>
      <c r="K40" s="1" t="n">
        <v>-38.24581318</v>
      </c>
      <c r="L40" s="1" t="n">
        <v>1.252265365</v>
      </c>
      <c r="M40" s="1" t="n">
        <v>2.382151824</v>
      </c>
      <c r="N40" s="1" t="e">
        <f aca="false">(D40+E40)/2</f>
        <v>#VALUE!</v>
      </c>
      <c r="O40" s="1" t="e">
        <f aca="false">B40-N40</f>
        <v>#VALUE!</v>
      </c>
      <c r="P40" s="1" t="e">
        <f aca="false">C40-N40</f>
        <v>#VALUE!</v>
      </c>
      <c r="Q40" s="1" t="e">
        <f aca="false">D40-N40</f>
        <v>#VALUE!</v>
      </c>
      <c r="R40" s="1" t="e">
        <f aca="false">E40-N40</f>
        <v>#VALUE!</v>
      </c>
      <c r="S40" s="1" t="e">
        <f aca="false">2^O40</f>
        <v>#VALUE!</v>
      </c>
      <c r="T40" s="1" t="e">
        <f aca="false">2^P40</f>
        <v>#VALUE!</v>
      </c>
      <c r="U40" s="1" t="e">
        <f aca="false">2^Q40</f>
        <v>#VALUE!</v>
      </c>
      <c r="V40" s="1" t="e">
        <f aca="false">2^R40</f>
        <v>#VALUE!</v>
      </c>
    </row>
    <row r="41" customFormat="false" ht="15" hidden="false" customHeight="false" outlineLevel="0" collapsed="false">
      <c r="A41" s="1" t="s">
        <v>55</v>
      </c>
      <c r="B41" s="1" t="n">
        <v>-36.49410409</v>
      </c>
      <c r="C41" s="1" t="n">
        <v>-36.51166034</v>
      </c>
      <c r="D41" s="1" t="n">
        <v>-38.22163146</v>
      </c>
      <c r="E41" s="1" t="n">
        <v>-37.11132139</v>
      </c>
      <c r="F41" s="1" t="n">
        <v>4</v>
      </c>
      <c r="G41" s="1" t="n">
        <v>2</v>
      </c>
      <c r="H41" s="1" t="n">
        <v>0.012414143</v>
      </c>
      <c r="I41" s="1" t="n">
        <v>0.78510778</v>
      </c>
      <c r="J41" s="1" t="n">
        <v>-36.50288222</v>
      </c>
      <c r="K41" s="1" t="n">
        <v>-37.66647643</v>
      </c>
      <c r="L41" s="1" t="n">
        <v>1.16359421</v>
      </c>
      <c r="M41" s="1" t="n">
        <v>2.240148248</v>
      </c>
      <c r="N41" s="1" t="n">
        <f aca="false">(D41+E41)/2</f>
        <v>-37.666476425</v>
      </c>
      <c r="O41" s="1" t="n">
        <f aca="false">B41-N41</f>
        <v>1.172372335</v>
      </c>
      <c r="P41" s="1" t="n">
        <f aca="false">C41-N41</f>
        <v>1.154816085</v>
      </c>
      <c r="Q41" s="1" t="n">
        <f aca="false">D41-N41</f>
        <v>-0.555155034999999</v>
      </c>
      <c r="R41" s="1" t="n">
        <f aca="false">E41-N41</f>
        <v>0.555155034999999</v>
      </c>
      <c r="S41" s="1" t="n">
        <f aca="false">2^O41</f>
        <v>2.2538200544819</v>
      </c>
      <c r="T41" s="1" t="n">
        <f aca="false">2^P41</f>
        <v>2.22655937621069</v>
      </c>
      <c r="U41" s="1" t="n">
        <f aca="false">2^Q41</f>
        <v>0.680583917361168</v>
      </c>
      <c r="V41" s="1" t="n">
        <f aca="false">2^R41</f>
        <v>1.46932652166878</v>
      </c>
      <c r="W41" s="1" t="n">
        <f aca="false">TTEST(S41:T41,U41:V41,2,2)</f>
        <v>0.0980985472732608</v>
      </c>
    </row>
    <row r="42" customFormat="false" ht="15" hidden="false" customHeight="false" outlineLevel="0" collapsed="false">
      <c r="A42" s="1" t="s">
        <v>56</v>
      </c>
      <c r="B42" s="1" t="n">
        <v>-33.48921292</v>
      </c>
      <c r="C42" s="1" t="n">
        <v>-32.61882427</v>
      </c>
      <c r="D42" s="1" t="n">
        <v>-33.56765348</v>
      </c>
      <c r="E42" s="1" t="n">
        <v>-34.76706046</v>
      </c>
      <c r="F42" s="1" t="n">
        <v>4</v>
      </c>
      <c r="G42" s="1" t="n">
        <v>2</v>
      </c>
      <c r="H42" s="1" t="n">
        <v>0.615457717</v>
      </c>
      <c r="I42" s="1" t="n">
        <v>0.848108809</v>
      </c>
      <c r="J42" s="1" t="n">
        <v>-33.0540186</v>
      </c>
      <c r="K42" s="1" t="n">
        <v>-34.16735697</v>
      </c>
      <c r="L42" s="1" t="n">
        <v>1.113338375</v>
      </c>
      <c r="M42" s="1" t="n">
        <v>2.163456893</v>
      </c>
      <c r="N42" s="1" t="n">
        <f aca="false">(D42+E42)/2</f>
        <v>-34.16735697</v>
      </c>
      <c r="O42" s="1" t="n">
        <f aca="false">B42-N42</f>
        <v>0.67814405</v>
      </c>
      <c r="P42" s="1" t="n">
        <f aca="false">C42-N42</f>
        <v>1.5485327</v>
      </c>
      <c r="Q42" s="1" t="n">
        <f aca="false">D42-N42</f>
        <v>0.599703490000003</v>
      </c>
      <c r="R42" s="1" t="n">
        <f aca="false">E42-N42</f>
        <v>-0.599703490000003</v>
      </c>
      <c r="S42" s="1" t="n">
        <f aca="false">2^O42</f>
        <v>1.60008001324102</v>
      </c>
      <c r="T42" s="1" t="n">
        <f aca="false">2^P42</f>
        <v>2.92519479488978</v>
      </c>
      <c r="U42" s="1" t="n">
        <f aca="false">2^Q42</f>
        <v>1.51540508076636</v>
      </c>
      <c r="V42" s="1" t="n">
        <f aca="false">2^R42</f>
        <v>0.659889565299786</v>
      </c>
      <c r="W42" s="1" t="n">
        <f aca="false">TTEST(S42:T42,U42:V42,2,2)</f>
        <v>0.274714018386329</v>
      </c>
    </row>
    <row r="43" customFormat="false" ht="15" hidden="false" customHeight="false" outlineLevel="0" collapsed="false">
      <c r="A43" s="1" t="s">
        <v>57</v>
      </c>
      <c r="B43" s="1" t="n">
        <v>-35.87883851</v>
      </c>
      <c r="C43" s="1" t="n">
        <v>-35.5979973</v>
      </c>
      <c r="D43" s="1" t="s">
        <v>17</v>
      </c>
      <c r="E43" s="1" t="n">
        <v>-36.83959531</v>
      </c>
      <c r="F43" s="1" t="n">
        <v>3</v>
      </c>
      <c r="G43" s="1" t="n">
        <v>1</v>
      </c>
      <c r="H43" s="1" t="n">
        <v>0.198584724</v>
      </c>
      <c r="I43" s="1" t="s">
        <v>17</v>
      </c>
      <c r="J43" s="1" t="n">
        <v>-35.73841791</v>
      </c>
      <c r="K43" s="1" t="n">
        <v>-36.83959531</v>
      </c>
      <c r="L43" s="1" t="n">
        <v>1.101177405</v>
      </c>
      <c r="M43" s="1" t="n">
        <v>2.14529702</v>
      </c>
      <c r="N43" s="1" t="e">
        <f aca="false">(D43+E43)/2</f>
        <v>#VALUE!</v>
      </c>
      <c r="O43" s="1" t="e">
        <f aca="false">B43-N43</f>
        <v>#VALUE!</v>
      </c>
      <c r="P43" s="1" t="e">
        <f aca="false">C43-N43</f>
        <v>#VALUE!</v>
      </c>
      <c r="Q43" s="1" t="e">
        <f aca="false">D43-N43</f>
        <v>#VALUE!</v>
      </c>
      <c r="R43" s="1" t="e">
        <f aca="false">E43-N43</f>
        <v>#VALUE!</v>
      </c>
      <c r="S43" s="1" t="e">
        <f aca="false">2^O43</f>
        <v>#VALUE!</v>
      </c>
      <c r="T43" s="1" t="e">
        <f aca="false">2^P43</f>
        <v>#VALUE!</v>
      </c>
      <c r="U43" s="1" t="e">
        <f aca="false">2^Q43</f>
        <v>#VALUE!</v>
      </c>
      <c r="V43" s="1" t="e">
        <f aca="false">2^R43</f>
        <v>#VALUE!</v>
      </c>
    </row>
    <row r="44" customFormat="false" ht="15" hidden="false" customHeight="false" outlineLevel="0" collapsed="false">
      <c r="A44" s="1" t="s">
        <v>58</v>
      </c>
      <c r="B44" s="1" t="n">
        <v>-35.85154811</v>
      </c>
      <c r="C44" s="1" t="n">
        <v>-36.91210377</v>
      </c>
      <c r="D44" s="1" t="n">
        <v>-37.7723794</v>
      </c>
      <c r="E44" s="1" t="n">
        <v>-37.13573625</v>
      </c>
      <c r="F44" s="1" t="n">
        <v>4</v>
      </c>
      <c r="G44" s="1" t="n">
        <v>2</v>
      </c>
      <c r="H44" s="1" t="n">
        <v>0.749926099</v>
      </c>
      <c r="I44" s="1" t="n">
        <v>0.450174689</v>
      </c>
      <c r="J44" s="1" t="n">
        <v>-36.38182594</v>
      </c>
      <c r="K44" s="1" t="n">
        <v>-37.45405783</v>
      </c>
      <c r="L44" s="1" t="n">
        <v>1.072231885</v>
      </c>
      <c r="M44" s="1" t="n">
        <v>2.102683756</v>
      </c>
      <c r="N44" s="1" t="n">
        <f aca="false">(D44+E44)/2</f>
        <v>-37.454057825</v>
      </c>
      <c r="O44" s="1" t="n">
        <f aca="false">B44-N44</f>
        <v>1.602509715</v>
      </c>
      <c r="P44" s="1" t="n">
        <f aca="false">C44-N44</f>
        <v>0.541954054999998</v>
      </c>
      <c r="Q44" s="1" t="n">
        <f aca="false">D44-N44</f>
        <v>-0.318321574999999</v>
      </c>
      <c r="R44" s="1" t="n">
        <f aca="false">E44-N44</f>
        <v>0.318321574999999</v>
      </c>
      <c r="S44" s="1" t="n">
        <f aca="false">2^O44</f>
        <v>3.03671120933142</v>
      </c>
      <c r="T44" s="1" t="n">
        <f aca="false">2^P44</f>
        <v>1.45594318135191</v>
      </c>
      <c r="U44" s="1" t="n">
        <f aca="false">2^Q44</f>
        <v>0.802002381055698</v>
      </c>
      <c r="V44" s="1" t="n">
        <f aca="false">2^R44</f>
        <v>1.24687909116139</v>
      </c>
      <c r="W44" s="1" t="n">
        <f aca="false">TTEST(S44:T44,U44:V44,2,2)</f>
        <v>0.275119612231396</v>
      </c>
    </row>
    <row r="45" customFormat="false" ht="15" hidden="false" customHeight="false" outlineLevel="0" collapsed="false">
      <c r="A45" s="1" t="s">
        <v>59</v>
      </c>
      <c r="B45" s="1" t="s">
        <v>17</v>
      </c>
      <c r="C45" s="1" t="n">
        <v>-36.97821787</v>
      </c>
      <c r="D45" s="1" t="s">
        <v>17</v>
      </c>
      <c r="E45" s="1" t="n">
        <v>-37.9948514</v>
      </c>
      <c r="F45" s="1" t="n">
        <v>2</v>
      </c>
      <c r="G45" s="1" t="n">
        <v>1</v>
      </c>
      <c r="H45" s="1" t="s">
        <v>17</v>
      </c>
      <c r="I45" s="1" t="s">
        <v>17</v>
      </c>
      <c r="J45" s="1" t="n">
        <v>-36.97821787</v>
      </c>
      <c r="K45" s="1" t="n">
        <v>-37.9948514</v>
      </c>
      <c r="L45" s="1" t="n">
        <v>1.01663353</v>
      </c>
      <c r="M45" s="1" t="n">
        <v>2.02319241</v>
      </c>
      <c r="N45" s="1" t="e">
        <f aca="false">(D45+E45)/2</f>
        <v>#VALUE!</v>
      </c>
      <c r="O45" s="1" t="e">
        <f aca="false">B45-N45</f>
        <v>#VALUE!</v>
      </c>
      <c r="P45" s="1" t="e">
        <f aca="false">C45-N45</f>
        <v>#VALUE!</v>
      </c>
      <c r="Q45" s="1" t="e">
        <f aca="false">D45-N45</f>
        <v>#VALUE!</v>
      </c>
      <c r="R45" s="1" t="e">
        <f aca="false">E45-N45</f>
        <v>#VALUE!</v>
      </c>
      <c r="S45" s="1" t="e">
        <f aca="false">2^O45</f>
        <v>#VALUE!</v>
      </c>
      <c r="T45" s="1" t="e">
        <f aca="false">2^P45</f>
        <v>#VALUE!</v>
      </c>
      <c r="U45" s="1" t="e">
        <f aca="false">2^Q45</f>
        <v>#VALUE!</v>
      </c>
      <c r="V45" s="1" t="e">
        <f aca="false">2^R45</f>
        <v>#VALUE!</v>
      </c>
    </row>
    <row r="46" customFormat="false" ht="15" hidden="false" customHeight="false" outlineLevel="0" collapsed="false">
      <c r="A46" s="1" t="s">
        <v>60</v>
      </c>
      <c r="B46" s="1" t="s">
        <v>17</v>
      </c>
      <c r="C46" s="1" t="n">
        <v>-36.3129627</v>
      </c>
      <c r="D46" s="1" t="n">
        <v>-36.59232858</v>
      </c>
      <c r="E46" s="1" t="n">
        <v>-37.80059986</v>
      </c>
      <c r="F46" s="1" t="n">
        <v>3</v>
      </c>
      <c r="G46" s="1" t="n">
        <v>1</v>
      </c>
      <c r="H46" s="1" t="s">
        <v>17</v>
      </c>
      <c r="I46" s="1" t="n">
        <v>0.854376816</v>
      </c>
      <c r="J46" s="1" t="n">
        <v>-36.3129627</v>
      </c>
      <c r="K46" s="1" t="n">
        <v>-37.19646422</v>
      </c>
      <c r="L46" s="1" t="n">
        <v>0.88350152</v>
      </c>
      <c r="M46" s="1" t="n">
        <v>1.844847443</v>
      </c>
      <c r="N46" s="1" t="n">
        <f aca="false">(D46+E46)/2</f>
        <v>-37.19646422</v>
      </c>
      <c r="O46" s="1" t="e">
        <f aca="false">B46-N46</f>
        <v>#VALUE!</v>
      </c>
      <c r="P46" s="1" t="n">
        <f aca="false">C46-N46</f>
        <v>0.883501519999996</v>
      </c>
      <c r="Q46" s="1" t="n">
        <f aca="false">D46-N46</f>
        <v>0.604135639999996</v>
      </c>
      <c r="R46" s="1" t="n">
        <f aca="false">E46-N46</f>
        <v>-0.604135640000003</v>
      </c>
      <c r="S46" s="1" t="e">
        <f aca="false">2^O46</f>
        <v>#VALUE!</v>
      </c>
      <c r="T46" s="1" t="n">
        <f aca="false">2^P46</f>
        <v>1.84484744347142</v>
      </c>
      <c r="U46" s="1" t="n">
        <f aca="false">2^Q46</f>
        <v>1.52006776414953</v>
      </c>
      <c r="V46" s="1" t="n">
        <f aca="false">2^R46</f>
        <v>0.657865408098756</v>
      </c>
    </row>
    <row r="47" customFormat="false" ht="15" hidden="false" customHeight="false" outlineLevel="0" collapsed="false">
      <c r="A47" s="1" t="s">
        <v>61</v>
      </c>
      <c r="B47" s="1" t="n">
        <v>-36.60933197</v>
      </c>
      <c r="C47" s="1" t="n">
        <v>-36.73717726</v>
      </c>
      <c r="D47" s="1" t="n">
        <v>-36.66790118</v>
      </c>
      <c r="E47" s="1" t="n">
        <v>-38.429607</v>
      </c>
      <c r="F47" s="1" t="n">
        <v>4</v>
      </c>
      <c r="G47" s="1" t="n">
        <v>2</v>
      </c>
      <c r="H47" s="1" t="n">
        <v>0.090400272</v>
      </c>
      <c r="I47" s="1" t="n">
        <v>1.245714132</v>
      </c>
      <c r="J47" s="1" t="n">
        <v>-36.67325462</v>
      </c>
      <c r="K47" s="1" t="n">
        <v>-37.54875409</v>
      </c>
      <c r="L47" s="1" t="n">
        <v>0.875499475</v>
      </c>
      <c r="M47" s="1" t="n">
        <v>1.834643148</v>
      </c>
      <c r="N47" s="1" t="n">
        <f aca="false">(D47+E47)/2</f>
        <v>-37.54875409</v>
      </c>
      <c r="O47" s="1" t="n">
        <f aca="false">B47-N47</f>
        <v>0.939422120000003</v>
      </c>
      <c r="P47" s="1" t="n">
        <f aca="false">C47-N47</f>
        <v>0.81157683</v>
      </c>
      <c r="Q47" s="1" t="n">
        <f aca="false">D47-N47</f>
        <v>0.880852910000002</v>
      </c>
      <c r="R47" s="1" t="n">
        <f aca="false">E47-N47</f>
        <v>-0.880852909999994</v>
      </c>
      <c r="S47" s="1" t="n">
        <f aca="false">2^O47</f>
        <v>1.91775991474783</v>
      </c>
      <c r="T47" s="1" t="n">
        <f aca="false">2^P47</f>
        <v>1.75512870695009</v>
      </c>
      <c r="U47" s="1" t="n">
        <f aca="false">2^Q47</f>
        <v>1.84146363837906</v>
      </c>
      <c r="V47" s="1" t="n">
        <f aca="false">2^R47</f>
        <v>0.543046291633676</v>
      </c>
      <c r="W47" s="1" t="n">
        <f aca="false">TTEST(S47:T47,U47:V47,2,2)</f>
        <v>0.42863261092667</v>
      </c>
    </row>
    <row r="48" customFormat="false" ht="15" hidden="false" customHeight="false" outlineLevel="0" collapsed="false">
      <c r="A48" s="1" t="s">
        <v>62</v>
      </c>
      <c r="B48" s="1" t="n">
        <v>-36.2675555</v>
      </c>
      <c r="C48" s="1" t="s">
        <v>17</v>
      </c>
      <c r="D48" s="1" t="n">
        <v>-37.11324901</v>
      </c>
      <c r="E48" s="1" t="s">
        <v>17</v>
      </c>
      <c r="F48" s="1" t="n">
        <v>2</v>
      </c>
      <c r="G48" s="1" t="n">
        <v>1</v>
      </c>
      <c r="H48" s="1" t="s">
        <v>17</v>
      </c>
      <c r="I48" s="1" t="s">
        <v>17</v>
      </c>
      <c r="J48" s="1" t="n">
        <v>-36.2675555</v>
      </c>
      <c r="K48" s="1" t="n">
        <v>-37.11324901</v>
      </c>
      <c r="L48" s="1" t="n">
        <v>0.84569351</v>
      </c>
      <c r="M48" s="1" t="n">
        <v>1.797128426</v>
      </c>
      <c r="N48" s="1" t="e">
        <f aca="false">(D48+E48)/2</f>
        <v>#VALUE!</v>
      </c>
      <c r="O48" s="1" t="e">
        <f aca="false">B48-N48</f>
        <v>#VALUE!</v>
      </c>
      <c r="P48" s="1" t="e">
        <f aca="false">C48-N48</f>
        <v>#VALUE!</v>
      </c>
      <c r="Q48" s="1" t="e">
        <f aca="false">D48-N48</f>
        <v>#VALUE!</v>
      </c>
      <c r="R48" s="1" t="e">
        <f aca="false">E48-N48</f>
        <v>#VALUE!</v>
      </c>
      <c r="S48" s="1" t="e">
        <f aca="false">2^O48</f>
        <v>#VALUE!</v>
      </c>
      <c r="T48" s="1" t="e">
        <f aca="false">2^P48</f>
        <v>#VALUE!</v>
      </c>
      <c r="U48" s="1" t="e">
        <f aca="false">2^Q48</f>
        <v>#VALUE!</v>
      </c>
      <c r="V48" s="1" t="e">
        <f aca="false">2^R48</f>
        <v>#VALUE!</v>
      </c>
    </row>
    <row r="49" customFormat="false" ht="15" hidden="false" customHeight="false" outlineLevel="0" collapsed="false">
      <c r="A49" s="1" t="s">
        <v>63</v>
      </c>
      <c r="B49" s="1" t="s">
        <v>17</v>
      </c>
      <c r="C49" s="1" t="n">
        <v>-37.14415022</v>
      </c>
      <c r="D49" s="1" t="s">
        <v>17</v>
      </c>
      <c r="E49" s="1" t="n">
        <v>-37.97636385</v>
      </c>
      <c r="F49" s="1" t="n">
        <v>2</v>
      </c>
      <c r="G49" s="1" t="n">
        <v>1</v>
      </c>
      <c r="H49" s="1" t="s">
        <v>17</v>
      </c>
      <c r="I49" s="1" t="s">
        <v>17</v>
      </c>
      <c r="J49" s="1" t="n">
        <v>-37.14415022</v>
      </c>
      <c r="K49" s="1" t="n">
        <v>-37.97636385</v>
      </c>
      <c r="L49" s="1" t="n">
        <v>0.83221363</v>
      </c>
      <c r="M49" s="1" t="n">
        <v>1.780415086</v>
      </c>
      <c r="N49" s="1" t="e">
        <f aca="false">(D49+E49)/2</f>
        <v>#VALUE!</v>
      </c>
      <c r="O49" s="1" t="e">
        <f aca="false">B49-N49</f>
        <v>#VALUE!</v>
      </c>
      <c r="P49" s="1" t="e">
        <f aca="false">C49-N49</f>
        <v>#VALUE!</v>
      </c>
      <c r="Q49" s="1" t="e">
        <f aca="false">D49-N49</f>
        <v>#VALUE!</v>
      </c>
      <c r="R49" s="1" t="e">
        <f aca="false">E49-N49</f>
        <v>#VALUE!</v>
      </c>
      <c r="S49" s="1" t="e">
        <f aca="false">2^O49</f>
        <v>#VALUE!</v>
      </c>
      <c r="T49" s="1" t="e">
        <f aca="false">2^P49</f>
        <v>#VALUE!</v>
      </c>
      <c r="U49" s="1" t="e">
        <f aca="false">2^Q49</f>
        <v>#VALUE!</v>
      </c>
      <c r="V49" s="1" t="e">
        <f aca="false">2^R49</f>
        <v>#VALUE!</v>
      </c>
    </row>
    <row r="50" customFormat="false" ht="15" hidden="false" customHeight="false" outlineLevel="0" collapsed="false">
      <c r="A50" s="1" t="s">
        <v>64</v>
      </c>
      <c r="B50" s="1" t="n">
        <v>-35.68969543</v>
      </c>
      <c r="C50" s="1" t="n">
        <v>-38.00505646</v>
      </c>
      <c r="D50" s="1" t="n">
        <v>-37.67735496</v>
      </c>
      <c r="E50" s="1" t="s">
        <v>17</v>
      </c>
      <c r="F50" s="1" t="n">
        <v>3</v>
      </c>
      <c r="G50" s="1" t="n">
        <v>1</v>
      </c>
      <c r="H50" s="1" t="n">
        <v>1.637207485</v>
      </c>
      <c r="I50" s="1" t="s">
        <v>17</v>
      </c>
      <c r="J50" s="1" t="n">
        <v>-36.84737595</v>
      </c>
      <c r="K50" s="1" t="n">
        <v>-37.67735496</v>
      </c>
      <c r="L50" s="1" t="n">
        <v>0.829979015</v>
      </c>
      <c r="M50" s="1" t="n">
        <v>1.777659505</v>
      </c>
      <c r="N50" s="1" t="e">
        <f aca="false">(D50+E50)/2</f>
        <v>#VALUE!</v>
      </c>
      <c r="O50" s="1" t="e">
        <f aca="false">B50-N50</f>
        <v>#VALUE!</v>
      </c>
      <c r="P50" s="1" t="e">
        <f aca="false">C50-N50</f>
        <v>#VALUE!</v>
      </c>
      <c r="Q50" s="1" t="e">
        <f aca="false">D50-N50</f>
        <v>#VALUE!</v>
      </c>
      <c r="R50" s="1" t="e">
        <f aca="false">E50-N50</f>
        <v>#VALUE!</v>
      </c>
      <c r="S50" s="1" t="e">
        <f aca="false">2^O50</f>
        <v>#VALUE!</v>
      </c>
      <c r="T50" s="1" t="e">
        <f aca="false">2^P50</f>
        <v>#VALUE!</v>
      </c>
      <c r="U50" s="1" t="e">
        <f aca="false">2^Q50</f>
        <v>#VALUE!</v>
      </c>
      <c r="V50" s="1" t="e">
        <f aca="false">2^R50</f>
        <v>#VALUE!</v>
      </c>
    </row>
    <row r="51" customFormat="false" ht="15" hidden="false" customHeight="false" outlineLevel="0" collapsed="false">
      <c r="A51" s="1" t="s">
        <v>65</v>
      </c>
      <c r="B51" s="1" t="s">
        <v>17</v>
      </c>
      <c r="C51" s="1" t="n">
        <v>-35.2772607</v>
      </c>
      <c r="D51" s="1" t="n">
        <v>-36.24934173</v>
      </c>
      <c r="E51" s="1" t="n">
        <v>-35.9522284</v>
      </c>
      <c r="F51" s="1" t="n">
        <v>3</v>
      </c>
      <c r="G51" s="1" t="n">
        <v>1</v>
      </c>
      <c r="H51" s="1" t="s">
        <v>17</v>
      </c>
      <c r="I51" s="1" t="n">
        <v>0.21009085</v>
      </c>
      <c r="J51" s="1" t="n">
        <v>-35.2772607</v>
      </c>
      <c r="K51" s="1" t="n">
        <v>-36.10078507</v>
      </c>
      <c r="L51" s="1" t="n">
        <v>0.823524365</v>
      </c>
      <c r="M51" s="1" t="n">
        <v>1.769723981</v>
      </c>
      <c r="N51" s="1" t="n">
        <f aca="false">(D51+E51)/2</f>
        <v>-36.100785065</v>
      </c>
      <c r="O51" s="1" t="e">
        <f aca="false">B51-N51</f>
        <v>#VALUE!</v>
      </c>
      <c r="P51" s="1" t="n">
        <f aca="false">C51-N51</f>
        <v>0.823524364999997</v>
      </c>
      <c r="Q51" s="1" t="n">
        <f aca="false">D51-N51</f>
        <v>-0.148556665000001</v>
      </c>
      <c r="R51" s="1" t="n">
        <f aca="false">E51-N51</f>
        <v>0.148556664999994</v>
      </c>
      <c r="S51" s="1" t="e">
        <f aca="false">2^O51</f>
        <v>#VALUE!</v>
      </c>
      <c r="T51" s="1" t="n">
        <f aca="false">2^P51</f>
        <v>1.76972398141526</v>
      </c>
      <c r="U51" s="1" t="n">
        <f aca="false">2^Q51</f>
        <v>0.902152564030944</v>
      </c>
      <c r="V51" s="1" t="n">
        <f aca="false">2^R51</f>
        <v>1.10845996549836</v>
      </c>
    </row>
    <row r="52" customFormat="false" ht="15" hidden="false" customHeight="false" outlineLevel="0" collapsed="false">
      <c r="A52" s="1" t="s">
        <v>66</v>
      </c>
      <c r="B52" s="1" t="s">
        <v>17</v>
      </c>
      <c r="C52" s="1" t="n">
        <v>-35.18161145</v>
      </c>
      <c r="D52" s="1" t="n">
        <v>-35.30984044</v>
      </c>
      <c r="E52" s="1" t="n">
        <v>-36.69260691</v>
      </c>
      <c r="F52" s="1" t="n">
        <v>3</v>
      </c>
      <c r="G52" s="1" t="n">
        <v>1</v>
      </c>
      <c r="H52" s="1" t="s">
        <v>17</v>
      </c>
      <c r="I52" s="1" t="n">
        <v>0.977763548</v>
      </c>
      <c r="J52" s="1" t="n">
        <v>-35.18161145</v>
      </c>
      <c r="K52" s="1" t="n">
        <v>-36.00122368</v>
      </c>
      <c r="L52" s="1" t="n">
        <v>0.819612225</v>
      </c>
      <c r="M52" s="1" t="n">
        <v>1.764931541</v>
      </c>
      <c r="N52" s="1" t="n">
        <f aca="false">(D52+E52)/2</f>
        <v>-36.001223675</v>
      </c>
      <c r="O52" s="1" t="e">
        <f aca="false">B52-N52</f>
        <v>#VALUE!</v>
      </c>
      <c r="P52" s="1" t="n">
        <f aca="false">C52-N52</f>
        <v>0.819612225000007</v>
      </c>
      <c r="Q52" s="1" t="n">
        <f aca="false">D52-N52</f>
        <v>0.691383235000004</v>
      </c>
      <c r="R52" s="1" t="n">
        <f aca="false">E52-N52</f>
        <v>-0.691383234999996</v>
      </c>
      <c r="S52" s="1" t="e">
        <f aca="false">2^O52</f>
        <v>#VALUE!</v>
      </c>
      <c r="T52" s="1" t="n">
        <f aca="false">2^P52</f>
        <v>1.76493154143599</v>
      </c>
      <c r="U52" s="1" t="n">
        <f aca="false">2^Q52</f>
        <v>1.61483105295105</v>
      </c>
      <c r="V52" s="1" t="n">
        <f aca="false">2^R52</f>
        <v>0.619259827938372</v>
      </c>
    </row>
    <row r="53" customFormat="false" ht="15" hidden="false" customHeight="false" outlineLevel="0" collapsed="false">
      <c r="A53" s="1" t="s">
        <v>67</v>
      </c>
      <c r="B53" s="1" t="n">
        <v>-36.1290625</v>
      </c>
      <c r="C53" s="1" t="n">
        <v>-36.70778928</v>
      </c>
      <c r="D53" s="1" t="n">
        <v>-36.21901215</v>
      </c>
      <c r="E53" s="1" t="n">
        <v>-38.11756617</v>
      </c>
      <c r="F53" s="1" t="n">
        <v>4</v>
      </c>
      <c r="G53" s="1" t="n">
        <v>2</v>
      </c>
      <c r="H53" s="1" t="n">
        <v>0.409221631</v>
      </c>
      <c r="I53" s="1" t="n">
        <v>1.342480422</v>
      </c>
      <c r="J53" s="1" t="n">
        <v>-36.41842589</v>
      </c>
      <c r="K53" s="1" t="n">
        <v>-37.16828916</v>
      </c>
      <c r="L53" s="1" t="n">
        <v>0.74986327</v>
      </c>
      <c r="M53" s="1" t="n">
        <v>1.681633448</v>
      </c>
      <c r="N53" s="1" t="n">
        <f aca="false">(D53+E53)/2</f>
        <v>-37.16828916</v>
      </c>
      <c r="O53" s="1" t="n">
        <f aca="false">B53-N53</f>
        <v>1.03922666</v>
      </c>
      <c r="P53" s="1" t="n">
        <f aca="false">C53-N53</f>
        <v>0.46049988</v>
      </c>
      <c r="Q53" s="1" t="n">
        <f aca="false">D53-N53</f>
        <v>0.949277010000003</v>
      </c>
      <c r="R53" s="1" t="n">
        <f aca="false">E53-N53</f>
        <v>-0.949277010000003</v>
      </c>
      <c r="S53" s="1" t="n">
        <f aca="false">2^O53</f>
        <v>2.05512573160988</v>
      </c>
      <c r="T53" s="1" t="n">
        <f aca="false">2^P53</f>
        <v>1.37601851277218</v>
      </c>
      <c r="U53" s="1" t="n">
        <f aca="false">2^Q53</f>
        <v>1.93090476466676</v>
      </c>
      <c r="V53" s="1" t="n">
        <f aca="false">2^R53</f>
        <v>0.517891932475801</v>
      </c>
      <c r="W53" s="1" t="n">
        <f aca="false">TTEST(S53:T53,U53:V53,2,2)</f>
        <v>0.594907038306225</v>
      </c>
    </row>
    <row r="54" customFormat="false" ht="15" hidden="false" customHeight="false" outlineLevel="0" collapsed="false">
      <c r="A54" s="1" t="s">
        <v>68</v>
      </c>
      <c r="B54" s="1" t="n">
        <v>-31.87073844</v>
      </c>
      <c r="C54" s="1" t="n">
        <v>-31.58901379</v>
      </c>
      <c r="D54" s="1" t="n">
        <v>-32.24411182</v>
      </c>
      <c r="E54" s="1" t="n">
        <v>-32.65397468</v>
      </c>
      <c r="F54" s="1" t="n">
        <v>4</v>
      </c>
      <c r="G54" s="1" t="n">
        <v>2</v>
      </c>
      <c r="H54" s="1" t="n">
        <v>0.19920941</v>
      </c>
      <c r="I54" s="1" t="n">
        <v>0.289816808</v>
      </c>
      <c r="J54" s="1" t="n">
        <v>-31.72987612</v>
      </c>
      <c r="K54" s="1" t="n">
        <v>-32.44904325</v>
      </c>
      <c r="L54" s="1" t="n">
        <v>0.719167135</v>
      </c>
      <c r="M54" s="1" t="n">
        <v>1.646231394</v>
      </c>
      <c r="N54" s="1" t="n">
        <f aca="false">(D54+E54)/2</f>
        <v>-32.44904325</v>
      </c>
      <c r="O54" s="1" t="n">
        <f aca="false">B54-N54</f>
        <v>0.578304810000002</v>
      </c>
      <c r="P54" s="1" t="n">
        <f aca="false">C54-N54</f>
        <v>0.860029460000003</v>
      </c>
      <c r="Q54" s="1" t="n">
        <f aca="false">D54-N54</f>
        <v>0.204931430000002</v>
      </c>
      <c r="R54" s="1" t="n">
        <f aca="false">E54-N54</f>
        <v>-0.204931429999995</v>
      </c>
      <c r="S54" s="1" t="n">
        <f aca="false">2^O54</f>
        <v>1.49309380813502</v>
      </c>
      <c r="T54" s="1" t="n">
        <f aca="false">2^P54</f>
        <v>1.81507537430548</v>
      </c>
      <c r="U54" s="1" t="n">
        <f aca="false">2^Q54</f>
        <v>1.15263156195367</v>
      </c>
      <c r="V54" s="1" t="n">
        <f aca="false">2^R54</f>
        <v>0.867579921466877</v>
      </c>
      <c r="W54" s="1" t="n">
        <f aca="false">TTEST(S54:T54,U54:V54,2,2)</f>
        <v>0.0957386857719127</v>
      </c>
    </row>
    <row r="55" customFormat="false" ht="15" hidden="false" customHeight="false" outlineLevel="0" collapsed="false">
      <c r="A55" s="1" t="s">
        <v>69</v>
      </c>
      <c r="B55" s="1" t="n">
        <v>-34.04334546</v>
      </c>
      <c r="C55" s="1" t="s">
        <v>17</v>
      </c>
      <c r="D55" s="1" t="n">
        <v>-34.79707274</v>
      </c>
      <c r="E55" s="1" t="n">
        <v>-34.69481023</v>
      </c>
      <c r="F55" s="1" t="n">
        <v>3</v>
      </c>
      <c r="G55" s="1" t="n">
        <v>1</v>
      </c>
      <c r="H55" s="1" t="s">
        <v>17</v>
      </c>
      <c r="I55" s="1" t="n">
        <v>0.072310514</v>
      </c>
      <c r="J55" s="1" t="n">
        <v>-34.04334546</v>
      </c>
      <c r="K55" s="1" t="n">
        <v>-34.74594149</v>
      </c>
      <c r="L55" s="1" t="n">
        <v>0.702596025</v>
      </c>
      <c r="M55" s="1" t="n">
        <v>1.627430603</v>
      </c>
      <c r="N55" s="1" t="n">
        <f aca="false">(D55+E55)/2</f>
        <v>-34.745941485</v>
      </c>
      <c r="O55" s="1" t="n">
        <f aca="false">B55-N55</f>
        <v>0.702596025000005</v>
      </c>
      <c r="P55" s="1" t="e">
        <f aca="false">C55-N55</f>
        <v>#VALUE!</v>
      </c>
      <c r="Q55" s="1" t="n">
        <f aca="false">D55-N55</f>
        <v>-0.0511312549999943</v>
      </c>
      <c r="R55" s="1" t="n">
        <f aca="false">E55-N55</f>
        <v>0.0511312550000014</v>
      </c>
      <c r="S55" s="1" t="n">
        <f aca="false">2^O55</f>
        <v>1.62743060276514</v>
      </c>
      <c r="T55" s="1" t="e">
        <f aca="false">2^P55</f>
        <v>#VALUE!</v>
      </c>
      <c r="U55" s="1" t="n">
        <f aca="false">2^Q55</f>
        <v>0.965179209805799</v>
      </c>
      <c r="V55" s="1" t="n">
        <f aca="false">2^R55</f>
        <v>1.03607702055788</v>
      </c>
    </row>
    <row r="56" customFormat="false" ht="15" hidden="false" customHeight="false" outlineLevel="0" collapsed="false">
      <c r="A56" s="1" t="s">
        <v>70</v>
      </c>
      <c r="B56" s="1" t="n">
        <v>-36.46331579</v>
      </c>
      <c r="C56" s="1" t="n">
        <v>-34.18247202</v>
      </c>
      <c r="D56" s="1" t="n">
        <v>-36.01060191</v>
      </c>
      <c r="E56" s="1" t="s">
        <v>17</v>
      </c>
      <c r="F56" s="1" t="n">
        <v>3</v>
      </c>
      <c r="G56" s="1" t="n">
        <v>1</v>
      </c>
      <c r="H56" s="1" t="n">
        <v>1.612800097</v>
      </c>
      <c r="I56" s="1" t="s">
        <v>17</v>
      </c>
      <c r="J56" s="1" t="n">
        <v>-35.32289391</v>
      </c>
      <c r="K56" s="1" t="n">
        <v>-36.01060191</v>
      </c>
      <c r="L56" s="1" t="n">
        <v>0.687708005</v>
      </c>
      <c r="M56" s="1" t="n">
        <v>1.610722546</v>
      </c>
      <c r="N56" s="1" t="e">
        <f aca="false">(D56+E56)/2</f>
        <v>#VALUE!</v>
      </c>
      <c r="O56" s="1" t="e">
        <f aca="false">B56-N56</f>
        <v>#VALUE!</v>
      </c>
      <c r="P56" s="1" t="e">
        <f aca="false">C56-N56</f>
        <v>#VALUE!</v>
      </c>
      <c r="Q56" s="1" t="e">
        <f aca="false">D56-N56</f>
        <v>#VALUE!</v>
      </c>
      <c r="R56" s="1" t="e">
        <f aca="false">E56-N56</f>
        <v>#VALUE!</v>
      </c>
      <c r="S56" s="1" t="e">
        <f aca="false">2^O56</f>
        <v>#VALUE!</v>
      </c>
      <c r="T56" s="1" t="e">
        <f aca="false">2^P56</f>
        <v>#VALUE!</v>
      </c>
      <c r="U56" s="1" t="e">
        <f aca="false">2^Q56</f>
        <v>#VALUE!</v>
      </c>
      <c r="V56" s="1" t="e">
        <f aca="false">2^R56</f>
        <v>#VALUE!</v>
      </c>
    </row>
    <row r="57" customFormat="false" ht="15" hidden="false" customHeight="false" outlineLevel="0" collapsed="false">
      <c r="A57" s="1" t="s">
        <v>71</v>
      </c>
      <c r="B57" s="1" t="n">
        <v>-36.95558948</v>
      </c>
      <c r="C57" s="1" t="s">
        <v>17</v>
      </c>
      <c r="D57" s="1" t="n">
        <v>-36.89012776</v>
      </c>
      <c r="E57" s="1" t="n">
        <v>-38.34737561</v>
      </c>
      <c r="F57" s="1" t="n">
        <v>3</v>
      </c>
      <c r="G57" s="1" t="n">
        <v>1</v>
      </c>
      <c r="H57" s="1" t="s">
        <v>17</v>
      </c>
      <c r="I57" s="1" t="n">
        <v>1.030429837</v>
      </c>
      <c r="J57" s="1" t="n">
        <v>-36.95558948</v>
      </c>
      <c r="K57" s="1" t="n">
        <v>-37.61875169</v>
      </c>
      <c r="L57" s="1" t="n">
        <v>0.663162205</v>
      </c>
      <c r="M57" s="1" t="n">
        <v>1.583549763</v>
      </c>
      <c r="N57" s="1" t="n">
        <f aca="false">(D57+E57)/2</f>
        <v>-37.618751685</v>
      </c>
      <c r="O57" s="1" t="n">
        <f aca="false">B57-N57</f>
        <v>0.663162204999999</v>
      </c>
      <c r="P57" s="1" t="e">
        <f aca="false">C57-N57</f>
        <v>#VALUE!</v>
      </c>
      <c r="Q57" s="1" t="n">
        <f aca="false">D57-N57</f>
        <v>0.728623925000001</v>
      </c>
      <c r="R57" s="1" t="n">
        <f aca="false">E57-N57</f>
        <v>-0.728623925000001</v>
      </c>
      <c r="S57" s="1" t="n">
        <f aca="false">2^O57</f>
        <v>1.58354976330362</v>
      </c>
      <c r="T57" s="1" t="e">
        <f aca="false">2^P57</f>
        <v>#VALUE!</v>
      </c>
      <c r="U57" s="1" t="n">
        <f aca="false">2^Q57</f>
        <v>1.65705779858948</v>
      </c>
      <c r="V57" s="1" t="n">
        <f aca="false">2^R57</f>
        <v>0.603479251509043</v>
      </c>
    </row>
    <row r="58" customFormat="false" ht="15" hidden="false" customHeight="false" outlineLevel="0" collapsed="false">
      <c r="A58" s="1" t="s">
        <v>72</v>
      </c>
      <c r="B58" s="1" t="n">
        <v>-35.76947084</v>
      </c>
      <c r="C58" s="1" t="n">
        <v>-35.46492644</v>
      </c>
      <c r="D58" s="1" t="n">
        <v>-36.23881122</v>
      </c>
      <c r="E58" s="1" t="s">
        <v>17</v>
      </c>
      <c r="F58" s="1" t="n">
        <v>3</v>
      </c>
      <c r="G58" s="1" t="n">
        <v>1</v>
      </c>
      <c r="H58" s="1" t="n">
        <v>0.21534541</v>
      </c>
      <c r="I58" s="1" t="s">
        <v>17</v>
      </c>
      <c r="J58" s="1" t="n">
        <v>-35.61719864</v>
      </c>
      <c r="K58" s="1" t="n">
        <v>-36.23881122</v>
      </c>
      <c r="L58" s="1" t="n">
        <v>0.62161258</v>
      </c>
      <c r="M58" s="1" t="n">
        <v>1.538593992</v>
      </c>
      <c r="N58" s="1" t="e">
        <f aca="false">(D58+E58)/2</f>
        <v>#VALUE!</v>
      </c>
      <c r="O58" s="1" t="e">
        <f aca="false">B58-N58</f>
        <v>#VALUE!</v>
      </c>
      <c r="P58" s="1" t="e">
        <f aca="false">C58-N58</f>
        <v>#VALUE!</v>
      </c>
      <c r="Q58" s="1" t="e">
        <f aca="false">D58-N58</f>
        <v>#VALUE!</v>
      </c>
      <c r="R58" s="1" t="e">
        <f aca="false">E58-N58</f>
        <v>#VALUE!</v>
      </c>
      <c r="S58" s="1" t="e">
        <f aca="false">2^O58</f>
        <v>#VALUE!</v>
      </c>
      <c r="T58" s="1" t="e">
        <f aca="false">2^P58</f>
        <v>#VALUE!</v>
      </c>
      <c r="U58" s="1" t="e">
        <f aca="false">2^Q58</f>
        <v>#VALUE!</v>
      </c>
      <c r="V58" s="1" t="e">
        <f aca="false">2^R58</f>
        <v>#VALUE!</v>
      </c>
    </row>
    <row r="59" customFormat="false" ht="15" hidden="false" customHeight="false" outlineLevel="0" collapsed="false">
      <c r="A59" s="1" t="s">
        <v>73</v>
      </c>
      <c r="B59" s="1" t="n">
        <v>-33.15661649</v>
      </c>
      <c r="C59" s="1" t="n">
        <v>-32.36002142</v>
      </c>
      <c r="D59" s="1" t="n">
        <v>-32.73278819</v>
      </c>
      <c r="E59" s="1" t="n">
        <v>-34.01143901</v>
      </c>
      <c r="F59" s="1" t="n">
        <v>4</v>
      </c>
      <c r="G59" s="1" t="n">
        <v>2</v>
      </c>
      <c r="H59" s="1" t="n">
        <v>0.563277776</v>
      </c>
      <c r="I59" s="1" t="n">
        <v>0.904142666</v>
      </c>
      <c r="J59" s="1" t="n">
        <v>-32.75831896</v>
      </c>
      <c r="K59" s="1" t="n">
        <v>-33.3721136</v>
      </c>
      <c r="L59" s="1" t="n">
        <v>0.613794645</v>
      </c>
      <c r="M59" s="1" t="n">
        <v>1.530278933</v>
      </c>
      <c r="N59" s="1" t="n">
        <f aca="false">(D59+E59)/2</f>
        <v>-33.3721136</v>
      </c>
      <c r="O59" s="1" t="n">
        <f aca="false">B59-N59</f>
        <v>0.215497110000001</v>
      </c>
      <c r="P59" s="1" t="n">
        <f aca="false">C59-N59</f>
        <v>1.01209218</v>
      </c>
      <c r="Q59" s="1" t="n">
        <f aca="false">D59-N59</f>
        <v>0.639325409999998</v>
      </c>
      <c r="R59" s="1" t="n">
        <f aca="false">E59-N59</f>
        <v>-0.639325409999998</v>
      </c>
      <c r="S59" s="1" t="n">
        <f aca="false">2^O59</f>
        <v>1.16110392750228</v>
      </c>
      <c r="T59" s="1" t="n">
        <f aca="false">2^P59</f>
        <v>2.0168337698687</v>
      </c>
      <c r="U59" s="1" t="n">
        <f aca="false">2^Q59</f>
        <v>1.55760067027589</v>
      </c>
      <c r="V59" s="1" t="n">
        <f aca="false">2^R59</f>
        <v>0.642013077602797</v>
      </c>
      <c r="W59" s="1" t="n">
        <f aca="false">TTEST(S59:T59,U59:V59,2,2)</f>
        <v>0.516738046158929</v>
      </c>
    </row>
    <row r="60" customFormat="false" ht="15" hidden="false" customHeight="false" outlineLevel="0" collapsed="false">
      <c r="A60" s="1" t="s">
        <v>74</v>
      </c>
      <c r="B60" s="1" t="n">
        <v>-36.05895829</v>
      </c>
      <c r="C60" s="1" t="s">
        <v>17</v>
      </c>
      <c r="D60" s="1" t="n">
        <v>-37.18320357</v>
      </c>
      <c r="E60" s="1" t="n">
        <v>-35.48103603</v>
      </c>
      <c r="F60" s="1" t="n">
        <v>3</v>
      </c>
      <c r="G60" s="1" t="n">
        <v>1</v>
      </c>
      <c r="H60" s="1" t="s">
        <v>17</v>
      </c>
      <c r="I60" s="1" t="n">
        <v>1.20361421</v>
      </c>
      <c r="J60" s="1" t="n">
        <v>-36.05895829</v>
      </c>
      <c r="K60" s="1" t="n">
        <v>-36.3321198</v>
      </c>
      <c r="L60" s="1" t="n">
        <v>0.27316151</v>
      </c>
      <c r="M60" s="1" t="n">
        <v>1.208453122</v>
      </c>
      <c r="N60" s="1" t="n">
        <f aca="false">(D60+E60)/2</f>
        <v>-36.3321198</v>
      </c>
      <c r="O60" s="1" t="n">
        <f aca="false">B60-N60</f>
        <v>0.273161510000001</v>
      </c>
      <c r="P60" s="1" t="e">
        <f aca="false">C60-N60</f>
        <v>#VALUE!</v>
      </c>
      <c r="Q60" s="1" t="n">
        <f aca="false">D60-N60</f>
        <v>-0.851083770000003</v>
      </c>
      <c r="R60" s="1" t="n">
        <f aca="false">E60-N60</f>
        <v>0.851083770000003</v>
      </c>
      <c r="S60" s="1" t="n">
        <f aca="false">2^O60</f>
        <v>1.20845312238766</v>
      </c>
      <c r="T60" s="1" t="e">
        <f aca="false">2^P60</f>
        <v>#VALUE!</v>
      </c>
      <c r="U60" s="1" t="n">
        <f aca="false">2^Q60</f>
        <v>0.554368131515064</v>
      </c>
      <c r="V60" s="1" t="n">
        <f aca="false">2^R60</f>
        <v>1.8038554944835</v>
      </c>
    </row>
    <row r="61" customFormat="false" ht="15" hidden="false" customHeight="false" outlineLevel="0" collapsed="false">
      <c r="A61" s="1" t="s">
        <v>75</v>
      </c>
      <c r="B61" s="1" t="n">
        <v>-35.73134717</v>
      </c>
      <c r="C61" s="1" t="n">
        <v>-36.03279623</v>
      </c>
      <c r="D61" s="1" t="n">
        <v>-36.1376059</v>
      </c>
      <c r="E61" s="1" t="s">
        <v>17</v>
      </c>
      <c r="F61" s="1" t="n">
        <v>3</v>
      </c>
      <c r="G61" s="1" t="n">
        <v>1</v>
      </c>
      <c r="H61" s="1" t="n">
        <v>0.213156675</v>
      </c>
      <c r="I61" s="1" t="s">
        <v>17</v>
      </c>
      <c r="J61" s="1" t="n">
        <v>-35.8820717</v>
      </c>
      <c r="K61" s="1" t="n">
        <v>-36.1376059</v>
      </c>
      <c r="L61" s="1" t="n">
        <v>0.2555342</v>
      </c>
      <c r="M61" s="1" t="n">
        <v>1.193777692</v>
      </c>
      <c r="N61" s="1" t="e">
        <f aca="false">(D61+E61)/2</f>
        <v>#VALUE!</v>
      </c>
      <c r="O61" s="1" t="e">
        <f aca="false">B61-N61</f>
        <v>#VALUE!</v>
      </c>
      <c r="P61" s="1" t="e">
        <f aca="false">C61-N61</f>
        <v>#VALUE!</v>
      </c>
      <c r="Q61" s="1" t="e">
        <f aca="false">D61-N61</f>
        <v>#VALUE!</v>
      </c>
      <c r="R61" s="1" t="e">
        <f aca="false">E61-N61</f>
        <v>#VALUE!</v>
      </c>
      <c r="S61" s="1" t="e">
        <f aca="false">2^O61</f>
        <v>#VALUE!</v>
      </c>
      <c r="T61" s="1" t="e">
        <f aca="false">2^P61</f>
        <v>#VALUE!</v>
      </c>
      <c r="U61" s="1" t="e">
        <f aca="false">2^Q61</f>
        <v>#VALUE!</v>
      </c>
      <c r="V61" s="1" t="e">
        <f aca="false">2^R61</f>
        <v>#VALUE!</v>
      </c>
    </row>
    <row r="62" customFormat="false" ht="15" hidden="false" customHeight="false" outlineLevel="0" collapsed="false">
      <c r="A62" s="1" t="s">
        <v>76</v>
      </c>
      <c r="B62" s="1" t="n">
        <v>-37.88477233</v>
      </c>
      <c r="C62" s="1" t="n">
        <v>-37.25628077</v>
      </c>
      <c r="D62" s="1" t="s">
        <v>17</v>
      </c>
      <c r="E62" s="1" t="n">
        <v>-37.81410019</v>
      </c>
      <c r="F62" s="1" t="n">
        <v>3</v>
      </c>
      <c r="G62" s="1" t="n">
        <v>1</v>
      </c>
      <c r="H62" s="1" t="n">
        <v>0.444410644</v>
      </c>
      <c r="I62" s="1" t="s">
        <v>17</v>
      </c>
      <c r="J62" s="1" t="n">
        <v>-37.57052655</v>
      </c>
      <c r="K62" s="1" t="n">
        <v>-37.81410019</v>
      </c>
      <c r="L62" s="1" t="n">
        <v>0.24357364</v>
      </c>
      <c r="M62" s="1" t="n">
        <v>1.183921676</v>
      </c>
      <c r="N62" s="1" t="e">
        <f aca="false">(D62+E62)/2</f>
        <v>#VALUE!</v>
      </c>
      <c r="O62" s="1" t="e">
        <f aca="false">B62-N62</f>
        <v>#VALUE!</v>
      </c>
      <c r="P62" s="1" t="e">
        <f aca="false">C62-N62</f>
        <v>#VALUE!</v>
      </c>
      <c r="Q62" s="1" t="e">
        <f aca="false">D62-N62</f>
        <v>#VALUE!</v>
      </c>
      <c r="R62" s="1" t="e">
        <f aca="false">E62-N62</f>
        <v>#VALUE!</v>
      </c>
      <c r="S62" s="1" t="e">
        <f aca="false">2^O62</f>
        <v>#VALUE!</v>
      </c>
      <c r="T62" s="1" t="e">
        <f aca="false">2^P62</f>
        <v>#VALUE!</v>
      </c>
      <c r="U62" s="1" t="e">
        <f aca="false">2^Q62</f>
        <v>#VALUE!</v>
      </c>
      <c r="V62" s="1" t="e">
        <f aca="false">2^R62</f>
        <v>#VALUE!</v>
      </c>
    </row>
    <row r="63" customFormat="false" ht="15" hidden="false" customHeight="false" outlineLevel="0" collapsed="false">
      <c r="A63" s="1" t="s">
        <v>77</v>
      </c>
      <c r="B63" s="1" t="n">
        <v>-38.41307985</v>
      </c>
      <c r="C63" s="1" t="s">
        <v>17</v>
      </c>
      <c r="D63" s="1" t="s">
        <v>17</v>
      </c>
      <c r="E63" s="1" t="n">
        <v>-38.30989374</v>
      </c>
      <c r="F63" s="1" t="n">
        <v>2</v>
      </c>
      <c r="G63" s="1" t="n">
        <v>1</v>
      </c>
      <c r="H63" s="1" t="s">
        <v>17</v>
      </c>
      <c r="I63" s="1" t="s">
        <v>17</v>
      </c>
      <c r="J63" s="1" t="n">
        <v>-38.41307985</v>
      </c>
      <c r="K63" s="1" t="n">
        <v>-38.30989374</v>
      </c>
      <c r="L63" s="1" t="n">
        <v>-0.10318611</v>
      </c>
      <c r="M63" s="1" t="n">
        <v>-1.074143029</v>
      </c>
      <c r="N63" s="1" t="e">
        <f aca="false">(D63+E63)/2</f>
        <v>#VALUE!</v>
      </c>
      <c r="O63" s="1" t="e">
        <f aca="false">B63-N63</f>
        <v>#VALUE!</v>
      </c>
      <c r="P63" s="1" t="e">
        <f aca="false">C63-N63</f>
        <v>#VALUE!</v>
      </c>
      <c r="Q63" s="1" t="e">
        <f aca="false">D63-N63</f>
        <v>#VALUE!</v>
      </c>
      <c r="R63" s="1" t="e">
        <f aca="false">E63-N63</f>
        <v>#VALUE!</v>
      </c>
      <c r="S63" s="1" t="e">
        <f aca="false">2^O63</f>
        <v>#VALUE!</v>
      </c>
      <c r="T63" s="1" t="e">
        <f aca="false">2^P63</f>
        <v>#VALUE!</v>
      </c>
      <c r="U63" s="1" t="e">
        <f aca="false">2^Q63</f>
        <v>#VALUE!</v>
      </c>
      <c r="V63" s="1" t="e">
        <f aca="false">2^R63</f>
        <v>#VALUE!</v>
      </c>
    </row>
    <row r="64" customFormat="false" ht="15" hidden="false" customHeight="false" outlineLevel="0" collapsed="false">
      <c r="A64" s="1" t="s">
        <v>78</v>
      </c>
      <c r="B64" s="1" t="n">
        <v>-38.40055123</v>
      </c>
      <c r="C64" s="1" t="n">
        <v>-36.89849423</v>
      </c>
      <c r="D64" s="1" t="n">
        <v>-36.99697276</v>
      </c>
      <c r="E64" s="1" t="n">
        <v>-37.86083069</v>
      </c>
      <c r="F64" s="1" t="n">
        <v>4</v>
      </c>
      <c r="G64" s="1" t="n">
        <v>2</v>
      </c>
      <c r="H64" s="1" t="n">
        <v>1.06211469</v>
      </c>
      <c r="I64" s="1" t="n">
        <v>0.6108398</v>
      </c>
      <c r="J64" s="1" t="n">
        <v>-37.64952273</v>
      </c>
      <c r="K64" s="1" t="n">
        <v>-37.42890173</v>
      </c>
      <c r="L64" s="1" t="n">
        <v>-0.220621005</v>
      </c>
      <c r="M64" s="1" t="n">
        <v>-1.165235051</v>
      </c>
      <c r="N64" s="1" t="n">
        <f aca="false">(D64+E64)/2</f>
        <v>-37.428901725</v>
      </c>
      <c r="O64" s="1" t="n">
        <f aca="false">B64-N64</f>
        <v>-0.971649504999995</v>
      </c>
      <c r="P64" s="1" t="n">
        <f aca="false">C64-N64</f>
        <v>0.530407495000006</v>
      </c>
      <c r="Q64" s="1" t="n">
        <f aca="false">D64-N64</f>
        <v>0.431928965000004</v>
      </c>
      <c r="R64" s="1" t="n">
        <f aca="false">E64-N64</f>
        <v>-0.431928964999997</v>
      </c>
      <c r="S64" s="1" t="n">
        <f aca="false">2^O64</f>
        <v>0.509922709431372</v>
      </c>
      <c r="T64" s="1" t="n">
        <f aca="false">2^P64</f>
        <v>1.44433709671838</v>
      </c>
      <c r="U64" s="1" t="n">
        <f aca="false">2^Q64</f>
        <v>1.34903610925572</v>
      </c>
      <c r="V64" s="1" t="n">
        <f aca="false">2^R64</f>
        <v>0.741270002440274</v>
      </c>
      <c r="W64" s="1" t="n">
        <f aca="false">TTEST(S64:T64,U64:V64,2,2)</f>
        <v>0.914017415772886</v>
      </c>
    </row>
    <row r="65" customFormat="false" ht="15" hidden="false" customHeight="false" outlineLevel="0" collapsed="false">
      <c r="A65" s="1" t="s">
        <v>79</v>
      </c>
      <c r="B65" s="1" t="n">
        <v>-37.18649496</v>
      </c>
      <c r="C65" s="1" t="s">
        <v>17</v>
      </c>
      <c r="D65" s="1" t="s">
        <v>17</v>
      </c>
      <c r="E65" s="1" t="n">
        <v>-36.96386544</v>
      </c>
      <c r="F65" s="1" t="n">
        <v>2</v>
      </c>
      <c r="G65" s="1" t="n">
        <v>1</v>
      </c>
      <c r="H65" s="1" t="s">
        <v>17</v>
      </c>
      <c r="I65" s="1" t="s">
        <v>17</v>
      </c>
      <c r="J65" s="1" t="n">
        <v>-37.18649496</v>
      </c>
      <c r="K65" s="1" t="n">
        <v>-36.96386544</v>
      </c>
      <c r="L65" s="1" t="n">
        <v>-0.22262952</v>
      </c>
      <c r="M65" s="1" t="n">
        <v>-1.166858417</v>
      </c>
      <c r="N65" s="1" t="e">
        <f aca="false">(D65+E65)/2</f>
        <v>#VALUE!</v>
      </c>
      <c r="O65" s="1" t="e">
        <f aca="false">B65-N65</f>
        <v>#VALUE!</v>
      </c>
      <c r="P65" s="1" t="e">
        <f aca="false">C65-N65</f>
        <v>#VALUE!</v>
      </c>
      <c r="Q65" s="1" t="e">
        <f aca="false">D65-N65</f>
        <v>#VALUE!</v>
      </c>
      <c r="R65" s="1" t="e">
        <f aca="false">E65-N65</f>
        <v>#VALUE!</v>
      </c>
      <c r="S65" s="1" t="e">
        <f aca="false">2^O65</f>
        <v>#VALUE!</v>
      </c>
      <c r="T65" s="1" t="e">
        <f aca="false">2^P65</f>
        <v>#VALUE!</v>
      </c>
      <c r="U65" s="1" t="e">
        <f aca="false">2^Q65</f>
        <v>#VALUE!</v>
      </c>
      <c r="V65" s="1" t="e">
        <f aca="false">2^R65</f>
        <v>#VALUE!</v>
      </c>
    </row>
    <row r="66" customFormat="false" ht="15" hidden="false" customHeight="false" outlineLevel="0" collapsed="false">
      <c r="A66" s="1" t="s">
        <v>80</v>
      </c>
      <c r="B66" s="1" t="n">
        <v>-38.78407813</v>
      </c>
      <c r="C66" s="1" t="n">
        <v>-34.82615908</v>
      </c>
      <c r="D66" s="1" t="s">
        <v>17</v>
      </c>
      <c r="E66" s="1" t="n">
        <v>-36.41630556</v>
      </c>
      <c r="F66" s="1" t="n">
        <v>3</v>
      </c>
      <c r="G66" s="1" t="n">
        <v>1</v>
      </c>
      <c r="H66" s="1" t="n">
        <v>2.7986714</v>
      </c>
      <c r="I66" s="1" t="s">
        <v>17</v>
      </c>
      <c r="J66" s="1" t="n">
        <v>-36.80511861</v>
      </c>
      <c r="K66" s="1" t="n">
        <v>-36.41630556</v>
      </c>
      <c r="L66" s="1" t="n">
        <v>-0.388813045</v>
      </c>
      <c r="M66" s="1" t="n">
        <v>-1.309315741</v>
      </c>
      <c r="N66" s="1" t="e">
        <f aca="false">(D66+E66)/2</f>
        <v>#VALUE!</v>
      </c>
      <c r="O66" s="1" t="e">
        <f aca="false">B66-N66</f>
        <v>#VALUE!</v>
      </c>
      <c r="P66" s="1" t="e">
        <f aca="false">C66-N66</f>
        <v>#VALUE!</v>
      </c>
      <c r="Q66" s="1" t="e">
        <f aca="false">D66-N66</f>
        <v>#VALUE!</v>
      </c>
      <c r="R66" s="1" t="e">
        <f aca="false">E66-N66</f>
        <v>#VALUE!</v>
      </c>
      <c r="S66" s="1" t="e">
        <f aca="false">2^O66</f>
        <v>#VALUE!</v>
      </c>
      <c r="T66" s="1" t="e">
        <f aca="false">2^P66</f>
        <v>#VALUE!</v>
      </c>
      <c r="U66" s="1" t="e">
        <f aca="false">2^Q66</f>
        <v>#VALUE!</v>
      </c>
      <c r="V66" s="1" t="e">
        <f aca="false">2^R66</f>
        <v>#VALUE!</v>
      </c>
    </row>
    <row r="67" customFormat="false" ht="15" hidden="false" customHeight="false" outlineLevel="0" collapsed="false">
      <c r="A67" s="1" t="s">
        <v>81</v>
      </c>
      <c r="B67" s="1" t="n">
        <v>-38.99121263</v>
      </c>
      <c r="C67" s="1" t="s">
        <v>17</v>
      </c>
      <c r="D67" s="1" t="n">
        <v>-38.47265678</v>
      </c>
      <c r="E67" s="1" t="s">
        <v>17</v>
      </c>
      <c r="F67" s="1" t="n">
        <v>2</v>
      </c>
      <c r="G67" s="1" t="n">
        <v>1</v>
      </c>
      <c r="H67" s="1" t="s">
        <v>17</v>
      </c>
      <c r="I67" s="1" t="s">
        <v>17</v>
      </c>
      <c r="J67" s="1" t="n">
        <v>-38.99121263</v>
      </c>
      <c r="K67" s="1" t="n">
        <v>-38.47265678</v>
      </c>
      <c r="L67" s="1" t="n">
        <v>-0.51855585</v>
      </c>
      <c r="M67" s="1" t="n">
        <v>-1.432520565</v>
      </c>
      <c r="N67" s="1" t="e">
        <f aca="false">(D67+E67)/2</f>
        <v>#VALUE!</v>
      </c>
      <c r="O67" s="1" t="e">
        <f aca="false">B67-N67</f>
        <v>#VALUE!</v>
      </c>
      <c r="P67" s="1" t="e">
        <f aca="false">C67-N67</f>
        <v>#VALUE!</v>
      </c>
      <c r="Q67" s="1" t="e">
        <f aca="false">D67-N67</f>
        <v>#VALUE!</v>
      </c>
      <c r="R67" s="1" t="e">
        <f aca="false">E67-N67</f>
        <v>#VALUE!</v>
      </c>
      <c r="S67" s="1" t="e">
        <f aca="false">2^O67</f>
        <v>#VALUE!</v>
      </c>
      <c r="T67" s="1" t="e">
        <f aca="false">2^P67</f>
        <v>#VALUE!</v>
      </c>
      <c r="U67" s="1" t="e">
        <f aca="false">2^Q67</f>
        <v>#VALUE!</v>
      </c>
      <c r="V67" s="1" t="e">
        <f aca="false">2^R67</f>
        <v>#VALUE!</v>
      </c>
    </row>
    <row r="68" customFormat="false" ht="15" hidden="false" customHeight="false" outlineLevel="0" collapsed="false">
      <c r="A68" s="1" t="s">
        <v>82</v>
      </c>
      <c r="B68" s="1" t="n">
        <v>-32.7182727</v>
      </c>
      <c r="C68" s="1" t="n">
        <v>-33.58723862</v>
      </c>
      <c r="D68" s="1" t="n">
        <v>-32.69296603</v>
      </c>
      <c r="E68" s="1" t="n">
        <v>-32.48176197</v>
      </c>
      <c r="F68" s="1" t="n">
        <v>4</v>
      </c>
      <c r="G68" s="1" t="n">
        <v>2</v>
      </c>
      <c r="H68" s="1" t="n">
        <v>0.614451695</v>
      </c>
      <c r="I68" s="1" t="n">
        <v>0.149343823</v>
      </c>
      <c r="J68" s="1" t="n">
        <v>-33.15275566</v>
      </c>
      <c r="K68" s="1" t="n">
        <v>-32.587364</v>
      </c>
      <c r="L68" s="1" t="n">
        <v>-0.56539166</v>
      </c>
      <c r="M68" s="1" t="n">
        <v>-1.479789185</v>
      </c>
      <c r="N68" s="1" t="n">
        <f aca="false">(D68+E68)/2</f>
        <v>-32.587364</v>
      </c>
      <c r="O68" s="1" t="n">
        <f aca="false">B68-N68</f>
        <v>-0.130908699999999</v>
      </c>
      <c r="P68" s="1" t="n">
        <f aca="false">C68-N68</f>
        <v>-0.99987462</v>
      </c>
      <c r="Q68" s="1" t="n">
        <f aca="false">D68-N68</f>
        <v>-0.10560203</v>
      </c>
      <c r="R68" s="1" t="n">
        <f aca="false">E68-N68</f>
        <v>0.10560203</v>
      </c>
      <c r="S68" s="1" t="n">
        <f aca="false">2^O68</f>
        <v>0.913256042987004</v>
      </c>
      <c r="T68" s="1" t="n">
        <f aca="false">2^P68</f>
        <v>0.500043455285002</v>
      </c>
      <c r="U68" s="1" t="n">
        <f aca="false">2^Q68</f>
        <v>0.929417020235138</v>
      </c>
      <c r="V68" s="1" t="n">
        <f aca="false">2^R68</f>
        <v>1.07594328297001</v>
      </c>
      <c r="W68" s="1" t="n">
        <f aca="false">TTEST(S68:T68,U68:V68,2,2)</f>
        <v>0.309389891107353</v>
      </c>
    </row>
    <row r="69" customFormat="false" ht="15" hidden="false" customHeight="false" outlineLevel="0" collapsed="false">
      <c r="A69" s="1" t="s">
        <v>83</v>
      </c>
      <c r="B69" s="1" t="s">
        <v>17</v>
      </c>
      <c r="C69" s="1" t="n">
        <v>-38.01452359</v>
      </c>
      <c r="D69" s="1" t="n">
        <v>-37.36713289</v>
      </c>
      <c r="E69" s="1" t="s">
        <v>17</v>
      </c>
      <c r="F69" s="1" t="n">
        <v>2</v>
      </c>
      <c r="G69" s="1" t="n">
        <v>1</v>
      </c>
      <c r="H69" s="1" t="s">
        <v>17</v>
      </c>
      <c r="I69" s="1" t="s">
        <v>17</v>
      </c>
      <c r="J69" s="1" t="n">
        <v>-38.01452359</v>
      </c>
      <c r="K69" s="1" t="n">
        <v>-37.36713289</v>
      </c>
      <c r="L69" s="1" t="n">
        <v>-0.6473907</v>
      </c>
      <c r="M69" s="1" t="n">
        <v>-1.566332718</v>
      </c>
      <c r="N69" s="1" t="e">
        <f aca="false">(D69+E69)/2</f>
        <v>#VALUE!</v>
      </c>
      <c r="O69" s="1" t="e">
        <f aca="false">B69-N69</f>
        <v>#VALUE!</v>
      </c>
      <c r="P69" s="1" t="e">
        <f aca="false">C69-N69</f>
        <v>#VALUE!</v>
      </c>
      <c r="Q69" s="1" t="e">
        <f aca="false">D69-N69</f>
        <v>#VALUE!</v>
      </c>
      <c r="R69" s="1" t="e">
        <f aca="false">E69-N69</f>
        <v>#VALUE!</v>
      </c>
      <c r="S69" s="1" t="e">
        <f aca="false">2^O69</f>
        <v>#VALUE!</v>
      </c>
      <c r="T69" s="1" t="e">
        <f aca="false">2^P69</f>
        <v>#VALUE!</v>
      </c>
      <c r="U69" s="1" t="e">
        <f aca="false">2^Q69</f>
        <v>#VALUE!</v>
      </c>
      <c r="V69" s="1" t="e">
        <f aca="false">2^R69</f>
        <v>#VALUE!</v>
      </c>
    </row>
    <row r="70" customFormat="false" ht="15" hidden="false" customHeight="false" outlineLevel="0" collapsed="false">
      <c r="A70" s="1" t="s">
        <v>84</v>
      </c>
      <c r="B70" s="1" t="n">
        <v>-38.01835732</v>
      </c>
      <c r="C70" s="1" t="n">
        <v>-39.41002986</v>
      </c>
      <c r="D70" s="1" t="n">
        <v>-38.01472737</v>
      </c>
      <c r="E70" s="1" t="s">
        <v>17</v>
      </c>
      <c r="F70" s="1" t="n">
        <v>3</v>
      </c>
      <c r="G70" s="1" t="n">
        <v>1</v>
      </c>
      <c r="H70" s="1" t="n">
        <v>0.98406109</v>
      </c>
      <c r="I70" s="1" t="s">
        <v>17</v>
      </c>
      <c r="J70" s="1" t="n">
        <v>-38.71419359</v>
      </c>
      <c r="K70" s="1" t="n">
        <v>-38.01472737</v>
      </c>
      <c r="L70" s="1" t="n">
        <v>-0.69946622</v>
      </c>
      <c r="M70" s="1" t="n">
        <v>-1.623903856</v>
      </c>
      <c r="N70" s="1" t="e">
        <f aca="false">(D70+E70)/2</f>
        <v>#VALUE!</v>
      </c>
      <c r="O70" s="1" t="e">
        <f aca="false">B70-N70</f>
        <v>#VALUE!</v>
      </c>
      <c r="P70" s="1" t="e">
        <f aca="false">C70-N70</f>
        <v>#VALUE!</v>
      </c>
      <c r="Q70" s="1" t="e">
        <f aca="false">D70-N70</f>
        <v>#VALUE!</v>
      </c>
      <c r="R70" s="1" t="e">
        <f aca="false">E70-N70</f>
        <v>#VALUE!</v>
      </c>
      <c r="S70" s="1" t="e">
        <f aca="false">2^O70</f>
        <v>#VALUE!</v>
      </c>
      <c r="T70" s="1" t="e">
        <f aca="false">2^P70</f>
        <v>#VALUE!</v>
      </c>
      <c r="U70" s="1" t="e">
        <f aca="false">2^Q70</f>
        <v>#VALUE!</v>
      </c>
      <c r="V70" s="1" t="e">
        <f aca="false">2^R70</f>
        <v>#VALUE!</v>
      </c>
    </row>
    <row r="71" customFormat="false" ht="15" hidden="false" customHeight="false" outlineLevel="0" collapsed="false">
      <c r="A71" s="1" t="s">
        <v>85</v>
      </c>
      <c r="B71" s="1" t="s">
        <v>17</v>
      </c>
      <c r="C71" s="1" t="n">
        <v>-38.0320741</v>
      </c>
      <c r="D71" s="1" t="n">
        <v>-37.30025769</v>
      </c>
      <c r="E71" s="1" t="s">
        <v>17</v>
      </c>
      <c r="F71" s="1" t="n">
        <v>2</v>
      </c>
      <c r="G71" s="1" t="n">
        <v>1</v>
      </c>
      <c r="H71" s="1" t="s">
        <v>17</v>
      </c>
      <c r="I71" s="1" t="s">
        <v>17</v>
      </c>
      <c r="J71" s="1" t="n">
        <v>-38.0320741</v>
      </c>
      <c r="K71" s="1" t="n">
        <v>-37.30025769</v>
      </c>
      <c r="L71" s="1" t="n">
        <v>-0.73181641</v>
      </c>
      <c r="M71" s="1" t="n">
        <v>-1.660728699</v>
      </c>
      <c r="N71" s="1" t="e">
        <f aca="false">(D71+E71)/2</f>
        <v>#VALUE!</v>
      </c>
      <c r="O71" s="1" t="e">
        <f aca="false">B71-N71</f>
        <v>#VALUE!</v>
      </c>
      <c r="P71" s="1" t="e">
        <f aca="false">C71-N71</f>
        <v>#VALUE!</v>
      </c>
      <c r="Q71" s="1" t="e">
        <f aca="false">D71-N71</f>
        <v>#VALUE!</v>
      </c>
      <c r="R71" s="1" t="e">
        <f aca="false">E71-N71</f>
        <v>#VALUE!</v>
      </c>
      <c r="S71" s="1" t="e">
        <f aca="false">2^O71</f>
        <v>#VALUE!</v>
      </c>
      <c r="T71" s="1" t="e">
        <f aca="false">2^P71</f>
        <v>#VALUE!</v>
      </c>
      <c r="U71" s="1" t="e">
        <f aca="false">2^Q71</f>
        <v>#VALUE!</v>
      </c>
      <c r="V71" s="1" t="e">
        <f aca="false">2^R71</f>
        <v>#VALUE!</v>
      </c>
    </row>
    <row r="72" customFormat="false" ht="15" hidden="false" customHeight="false" outlineLevel="0" collapsed="false">
      <c r="A72" s="1" t="s">
        <v>86</v>
      </c>
      <c r="B72" s="1" t="s">
        <v>17</v>
      </c>
      <c r="C72" s="1" t="n">
        <v>-39.56689232</v>
      </c>
      <c r="D72" s="1" t="s">
        <v>17</v>
      </c>
      <c r="E72" s="1" t="n">
        <v>-38.79172884</v>
      </c>
      <c r="F72" s="1" t="n">
        <v>2</v>
      </c>
      <c r="G72" s="1" t="n">
        <v>1</v>
      </c>
      <c r="H72" s="1" t="s">
        <v>17</v>
      </c>
      <c r="I72" s="1" t="s">
        <v>17</v>
      </c>
      <c r="J72" s="1" t="n">
        <v>-39.56689232</v>
      </c>
      <c r="K72" s="1" t="n">
        <v>-38.79172884</v>
      </c>
      <c r="L72" s="1" t="n">
        <v>-0.77516348</v>
      </c>
      <c r="M72" s="1" t="n">
        <v>-1.711383967</v>
      </c>
      <c r="N72" s="1" t="e">
        <f aca="false">(D72+E72)/2</f>
        <v>#VALUE!</v>
      </c>
      <c r="O72" s="1" t="e">
        <f aca="false">B72-N72</f>
        <v>#VALUE!</v>
      </c>
      <c r="P72" s="1" t="e">
        <f aca="false">C72-N72</f>
        <v>#VALUE!</v>
      </c>
      <c r="Q72" s="1" t="e">
        <f aca="false">D72-N72</f>
        <v>#VALUE!</v>
      </c>
      <c r="R72" s="1" t="e">
        <f aca="false">E72-N72</f>
        <v>#VALUE!</v>
      </c>
      <c r="S72" s="1" t="e">
        <f aca="false">2^O72</f>
        <v>#VALUE!</v>
      </c>
      <c r="T72" s="1" t="e">
        <f aca="false">2^P72</f>
        <v>#VALUE!</v>
      </c>
      <c r="U72" s="1" t="e">
        <f aca="false">2^Q72</f>
        <v>#VALUE!</v>
      </c>
      <c r="V72" s="1" t="e">
        <f aca="false">2^R72</f>
        <v>#VALUE!</v>
      </c>
    </row>
    <row r="73" customFormat="false" ht="15" hidden="false" customHeight="false" outlineLevel="0" collapsed="false">
      <c r="A73" s="1" t="s">
        <v>87</v>
      </c>
      <c r="B73" s="1" t="n">
        <v>-37.48192654</v>
      </c>
      <c r="C73" s="1" t="s">
        <v>17</v>
      </c>
      <c r="D73" s="1" t="s">
        <v>17</v>
      </c>
      <c r="E73" s="1" t="n">
        <v>-36.46763325</v>
      </c>
      <c r="F73" s="1" t="n">
        <v>2</v>
      </c>
      <c r="G73" s="1" t="n">
        <v>1</v>
      </c>
      <c r="H73" s="1" t="s">
        <v>17</v>
      </c>
      <c r="I73" s="1" t="s">
        <v>17</v>
      </c>
      <c r="J73" s="1" t="n">
        <v>-37.48192654</v>
      </c>
      <c r="K73" s="1" t="n">
        <v>-36.46763325</v>
      </c>
      <c r="L73" s="1" t="n">
        <v>-1.01429329</v>
      </c>
      <c r="M73" s="1" t="n">
        <v>-2.019913188</v>
      </c>
      <c r="N73" s="1" t="e">
        <f aca="false">(D73+E73)/2</f>
        <v>#VALUE!</v>
      </c>
      <c r="O73" s="1" t="e">
        <f aca="false">B73-N73</f>
        <v>#VALUE!</v>
      </c>
      <c r="P73" s="1" t="e">
        <f aca="false">C73-N73</f>
        <v>#VALUE!</v>
      </c>
      <c r="Q73" s="1" t="e">
        <f aca="false">D73-N73</f>
        <v>#VALUE!</v>
      </c>
      <c r="R73" s="1" t="e">
        <f aca="false">E73-N73</f>
        <v>#VALUE!</v>
      </c>
      <c r="S73" s="1" t="e">
        <f aca="false">2^O73</f>
        <v>#VALUE!</v>
      </c>
      <c r="T73" s="1" t="e">
        <f aca="false">2^P73</f>
        <v>#VALUE!</v>
      </c>
      <c r="U73" s="1" t="e">
        <f aca="false">2^Q73</f>
        <v>#VALUE!</v>
      </c>
      <c r="V73" s="1" t="e">
        <f aca="false">2^R73</f>
        <v>#VALUE!</v>
      </c>
    </row>
    <row r="74" customFormat="false" ht="15" hidden="false" customHeight="false" outlineLevel="0" collapsed="false">
      <c r="A74" s="1" t="s">
        <v>88</v>
      </c>
      <c r="B74" s="1" t="s">
        <v>17</v>
      </c>
      <c r="C74" s="1" t="n">
        <v>-38.13324902</v>
      </c>
      <c r="D74" s="1" t="n">
        <v>-36.46592505</v>
      </c>
      <c r="E74" s="1" t="s">
        <v>17</v>
      </c>
      <c r="F74" s="1" t="n">
        <v>2</v>
      </c>
      <c r="G74" s="1" t="n">
        <v>1</v>
      </c>
      <c r="H74" s="1" t="s">
        <v>17</v>
      </c>
      <c r="I74" s="1" t="s">
        <v>17</v>
      </c>
      <c r="J74" s="1" t="n">
        <v>-38.13324902</v>
      </c>
      <c r="K74" s="1" t="n">
        <v>-36.46592505</v>
      </c>
      <c r="L74" s="1" t="n">
        <v>-1.66732397</v>
      </c>
      <c r="M74" s="1" t="n">
        <v>-3.176248899</v>
      </c>
      <c r="N74" s="1" t="e">
        <f aca="false">(D74+E74)/2</f>
        <v>#VALUE!</v>
      </c>
      <c r="O74" s="1" t="e">
        <f aca="false">B74-N74</f>
        <v>#VALUE!</v>
      </c>
      <c r="P74" s="1" t="e">
        <f aca="false">C74-N74</f>
        <v>#VALUE!</v>
      </c>
      <c r="Q74" s="1" t="e">
        <f aca="false">D74-N74</f>
        <v>#VALUE!</v>
      </c>
      <c r="R74" s="1" t="e">
        <f aca="false">E74-N74</f>
        <v>#VALUE!</v>
      </c>
      <c r="S74" s="1" t="e">
        <f aca="false">2^O74</f>
        <v>#VALUE!</v>
      </c>
      <c r="T74" s="1" t="e">
        <f aca="false">2^P74</f>
        <v>#VALUE!</v>
      </c>
      <c r="U74" s="1" t="e">
        <f aca="false">2^Q74</f>
        <v>#VALUE!</v>
      </c>
      <c r="V74" s="1" t="e">
        <f aca="false">2^R74</f>
        <v>#VALUE!</v>
      </c>
    </row>
    <row r="75" customFormat="false" ht="15" hidden="false" customHeight="false" outlineLevel="0" collapsed="false">
      <c r="A75" s="1" t="s">
        <v>89</v>
      </c>
      <c r="B75" s="1" t="n">
        <v>-35.05752818</v>
      </c>
      <c r="C75" s="1" t="n">
        <v>-37.74787408</v>
      </c>
      <c r="D75" s="1" t="n">
        <v>-33.90006629</v>
      </c>
      <c r="E75" s="1" t="n">
        <v>-33.73083358</v>
      </c>
      <c r="F75" s="1" t="n">
        <v>4</v>
      </c>
      <c r="G75" s="1" t="n">
        <v>2</v>
      </c>
      <c r="H75" s="1" t="n">
        <v>1.90236183</v>
      </c>
      <c r="I75" s="1" t="n">
        <v>0.119665597</v>
      </c>
      <c r="J75" s="1" t="n">
        <v>-36.40270113</v>
      </c>
      <c r="K75" s="1" t="n">
        <v>-33.81544994</v>
      </c>
      <c r="L75" s="1" t="n">
        <v>-2.587251195</v>
      </c>
      <c r="M75" s="1" t="n">
        <v>-6.009525966</v>
      </c>
      <c r="N75" s="1" t="n">
        <f aca="false">(D75+E75)/2</f>
        <v>-33.815449935</v>
      </c>
      <c r="O75" s="1" t="n">
        <f aca="false">B75-N75</f>
        <v>-1.24207824499999</v>
      </c>
      <c r="P75" s="1" t="n">
        <f aca="false">C75-N75</f>
        <v>-3.932424145</v>
      </c>
      <c r="Q75" s="1" t="n">
        <f aca="false">D75-N75</f>
        <v>-0.0846163549999943</v>
      </c>
      <c r="R75" s="1" t="n">
        <f aca="false">E75-N75</f>
        <v>0.0846163550000014</v>
      </c>
      <c r="S75" s="1" t="n">
        <f aca="false">2^O75</f>
        <v>0.422763214376733</v>
      </c>
      <c r="T75" s="1" t="n">
        <f aca="false">2^P75</f>
        <v>0.0654971460613526</v>
      </c>
      <c r="U75" s="1" t="n">
        <f aca="false">2^Q75</f>
        <v>0.943035276829279</v>
      </c>
      <c r="V75" s="1" t="n">
        <f aca="false">2^R75</f>
        <v>1.06040571818507</v>
      </c>
      <c r="W75" s="1" t="n">
        <f aca="false">TTEST(S75:T75,U75:V75,2,2)</f>
        <v>0.056434080289384</v>
      </c>
    </row>
    <row r="76" customFormat="false" ht="15" hidden="false" customHeight="false" outlineLevel="0" collapsed="false">
      <c r="A76" s="1" t="s">
        <v>90</v>
      </c>
      <c r="B76" s="1" t="n">
        <v>-35.81002047</v>
      </c>
      <c r="C76" s="1" t="s">
        <v>17</v>
      </c>
      <c r="D76" s="1" t="n">
        <v>-32.71608254</v>
      </c>
      <c r="E76" s="1" t="s">
        <v>17</v>
      </c>
      <c r="F76" s="1" t="n">
        <v>2</v>
      </c>
      <c r="G76" s="1" t="n">
        <v>1</v>
      </c>
      <c r="H76" s="1" t="s">
        <v>17</v>
      </c>
      <c r="I76" s="1" t="s">
        <v>17</v>
      </c>
      <c r="J76" s="1" t="n">
        <v>-35.81002047</v>
      </c>
      <c r="K76" s="1" t="n">
        <v>-32.71608254</v>
      </c>
      <c r="L76" s="1" t="n">
        <v>-3.09393793</v>
      </c>
      <c r="M76" s="1" t="n">
        <v>-8.53823535</v>
      </c>
      <c r="N76" s="1" t="e">
        <f aca="false">(D76+E76)/2</f>
        <v>#VALUE!</v>
      </c>
      <c r="O76" s="1" t="e">
        <f aca="false">B76-N76</f>
        <v>#VALUE!</v>
      </c>
      <c r="P76" s="1" t="e">
        <f aca="false">C76-N76</f>
        <v>#VALUE!</v>
      </c>
      <c r="Q76" s="1" t="e">
        <f aca="false">D76-N76</f>
        <v>#VALUE!</v>
      </c>
      <c r="R76" s="1" t="e">
        <f aca="false">E76-N76</f>
        <v>#VALUE!</v>
      </c>
      <c r="S76" s="1" t="e">
        <f aca="false">2^O76</f>
        <v>#VALUE!</v>
      </c>
      <c r="T76" s="1" t="e">
        <f aca="false">2^P76</f>
        <v>#VALUE!</v>
      </c>
      <c r="U76" s="1" t="e">
        <f aca="false">2^Q76</f>
        <v>#VALUE!</v>
      </c>
      <c r="V76" s="1" t="e">
        <f aca="false">2^R76</f>
        <v>#VALUE!</v>
      </c>
    </row>
    <row r="77" customFormat="false" ht="15" hidden="false" customHeight="false" outlineLevel="0" collapsed="false">
      <c r="A77" s="1" t="s">
        <v>91</v>
      </c>
      <c r="B77" s="1" t="s">
        <v>17</v>
      </c>
      <c r="C77" s="1" t="n">
        <v>-38.28209072</v>
      </c>
      <c r="D77" s="1" t="s">
        <v>17</v>
      </c>
      <c r="E77" s="1" t="n">
        <v>-35.07895563</v>
      </c>
      <c r="F77" s="1" t="n">
        <v>2</v>
      </c>
      <c r="G77" s="1" t="n">
        <v>1</v>
      </c>
      <c r="H77" s="1" t="s">
        <v>17</v>
      </c>
      <c r="I77" s="1" t="s">
        <v>17</v>
      </c>
      <c r="J77" s="1" t="n">
        <v>-38.28209072</v>
      </c>
      <c r="K77" s="1" t="n">
        <v>-35.07895563</v>
      </c>
      <c r="L77" s="1" t="n">
        <v>-3.20313509</v>
      </c>
      <c r="M77" s="1" t="n">
        <v>-9.20957825</v>
      </c>
      <c r="N77" s="1" t="e">
        <f aca="false">(D77+E77)/2</f>
        <v>#VALUE!</v>
      </c>
      <c r="O77" s="1" t="e">
        <f aca="false">B77-N77</f>
        <v>#VALUE!</v>
      </c>
      <c r="P77" s="1" t="e">
        <f aca="false">C77-N77</f>
        <v>#VALUE!</v>
      </c>
      <c r="Q77" s="1" t="e">
        <f aca="false">D77-N77</f>
        <v>#VALUE!</v>
      </c>
      <c r="R77" s="1" t="e">
        <f aca="false">E77-N77</f>
        <v>#VALUE!</v>
      </c>
      <c r="S77" s="1" t="e">
        <f aca="false">2^O77</f>
        <v>#VALUE!</v>
      </c>
      <c r="T77" s="1" t="e">
        <f aca="false">2^P77</f>
        <v>#VALUE!</v>
      </c>
      <c r="U77" s="1" t="e">
        <f aca="false">2^Q77</f>
        <v>#VALUE!</v>
      </c>
      <c r="V77" s="1" t="e">
        <f aca="false">2^R77</f>
        <v>#VALUE!</v>
      </c>
    </row>
    <row r="78" customFormat="false" ht="15" hidden="false" customHeight="false" outlineLevel="0" collapsed="false">
      <c r="A78" s="1" t="s">
        <v>92</v>
      </c>
      <c r="B78" s="1" t="n">
        <v>-37.91242876</v>
      </c>
      <c r="C78" s="1" t="n">
        <v>-37.46971208</v>
      </c>
      <c r="D78" s="1" t="s">
        <v>17</v>
      </c>
      <c r="E78" s="1" t="s">
        <v>17</v>
      </c>
      <c r="F78" s="1" t="n">
        <v>2</v>
      </c>
      <c r="G78" s="1" t="n">
        <v>0</v>
      </c>
      <c r="H78" s="1" t="n">
        <v>0.313047967</v>
      </c>
      <c r="I78" s="1" t="s">
        <v>17</v>
      </c>
      <c r="J78" s="1" t="n">
        <v>-37.69107042</v>
      </c>
      <c r="K78" s="1" t="s">
        <v>17</v>
      </c>
      <c r="L78" s="1" t="s">
        <v>17</v>
      </c>
      <c r="M78" s="1" t="s">
        <v>17</v>
      </c>
    </row>
    <row r="79" customFormat="false" ht="15" hidden="false" customHeight="false" outlineLevel="0" collapsed="false">
      <c r="A79" s="1" t="s">
        <v>93</v>
      </c>
      <c r="B79" s="1" t="s">
        <v>17</v>
      </c>
      <c r="C79" s="1" t="n">
        <v>-35.7957547</v>
      </c>
      <c r="D79" s="1" t="s">
        <v>17</v>
      </c>
      <c r="E79" s="1" t="s">
        <v>17</v>
      </c>
      <c r="F79" s="1" t="n">
        <v>1</v>
      </c>
      <c r="G79" s="1" t="n">
        <v>0</v>
      </c>
      <c r="H79" s="1" t="s">
        <v>17</v>
      </c>
      <c r="I79" s="1" t="s">
        <v>17</v>
      </c>
      <c r="J79" s="1" t="n">
        <v>-35.7957547</v>
      </c>
      <c r="K79" s="1" t="s">
        <v>17</v>
      </c>
      <c r="L79" s="1" t="s">
        <v>17</v>
      </c>
      <c r="M79" s="1" t="s">
        <v>17</v>
      </c>
    </row>
    <row r="80" customFormat="false" ht="15" hidden="false" customHeight="false" outlineLevel="0" collapsed="false">
      <c r="A80" s="1" t="s">
        <v>94</v>
      </c>
      <c r="B80" s="1" t="s">
        <v>17</v>
      </c>
      <c r="C80" s="1" t="s">
        <v>17</v>
      </c>
      <c r="D80" s="1" t="n">
        <v>-37.22375455</v>
      </c>
      <c r="E80" s="1" t="s">
        <v>17</v>
      </c>
      <c r="F80" s="1" t="n">
        <v>1</v>
      </c>
      <c r="G80" s="1" t="n">
        <v>0</v>
      </c>
      <c r="H80" s="1" t="s">
        <v>17</v>
      </c>
      <c r="I80" s="1" t="s">
        <v>17</v>
      </c>
      <c r="J80" s="1" t="s">
        <v>17</v>
      </c>
      <c r="K80" s="1" t="n">
        <v>-37.22375455</v>
      </c>
      <c r="L80" s="1" t="s">
        <v>17</v>
      </c>
      <c r="M80" s="1" t="s">
        <v>17</v>
      </c>
    </row>
    <row r="81" customFormat="false" ht="15" hidden="false" customHeight="false" outlineLevel="0" collapsed="false">
      <c r="A81" s="1" t="s">
        <v>95</v>
      </c>
      <c r="B81" s="1" t="n">
        <v>-38.67242636</v>
      </c>
      <c r="C81" s="1" t="s">
        <v>17</v>
      </c>
      <c r="D81" s="1" t="s">
        <v>17</v>
      </c>
      <c r="E81" s="1" t="s">
        <v>17</v>
      </c>
      <c r="F81" s="1" t="n">
        <v>1</v>
      </c>
      <c r="G81" s="1" t="n">
        <v>0</v>
      </c>
      <c r="H81" s="1" t="s">
        <v>17</v>
      </c>
      <c r="I81" s="1" t="s">
        <v>17</v>
      </c>
      <c r="J81" s="1" t="n">
        <v>-38.67242636</v>
      </c>
      <c r="K81" s="1" t="s">
        <v>17</v>
      </c>
      <c r="L81" s="1" t="s">
        <v>17</v>
      </c>
      <c r="M81" s="1" t="s">
        <v>17</v>
      </c>
    </row>
    <row r="82" customFormat="false" ht="15" hidden="false" customHeight="false" outlineLevel="0" collapsed="false">
      <c r="A82" s="1" t="s">
        <v>96</v>
      </c>
      <c r="B82" s="1" t="s">
        <v>17</v>
      </c>
      <c r="C82" s="1" t="s">
        <v>17</v>
      </c>
      <c r="D82" s="1" t="s">
        <v>17</v>
      </c>
      <c r="E82" s="1" t="n">
        <v>-37.75061233</v>
      </c>
      <c r="F82" s="1" t="n">
        <v>1</v>
      </c>
      <c r="G82" s="1" t="n">
        <v>0</v>
      </c>
      <c r="H82" s="1" t="s">
        <v>17</v>
      </c>
      <c r="I82" s="1" t="s">
        <v>17</v>
      </c>
      <c r="J82" s="1" t="s">
        <v>17</v>
      </c>
      <c r="K82" s="1" t="n">
        <v>-37.75061233</v>
      </c>
      <c r="L82" s="1" t="s">
        <v>17</v>
      </c>
      <c r="M82" s="1" t="s">
        <v>17</v>
      </c>
    </row>
    <row r="83" customFormat="false" ht="15" hidden="false" customHeight="false" outlineLevel="0" collapsed="false">
      <c r="A83" s="1" t="s">
        <v>97</v>
      </c>
      <c r="B83" s="1" t="n">
        <v>-37.46360075</v>
      </c>
      <c r="C83" s="1" t="n">
        <v>-36.6358007</v>
      </c>
      <c r="D83" s="1" t="s">
        <v>17</v>
      </c>
      <c r="E83" s="1" t="s">
        <v>17</v>
      </c>
      <c r="F83" s="1" t="n">
        <v>2</v>
      </c>
      <c r="G83" s="1" t="n">
        <v>0</v>
      </c>
      <c r="H83" s="1" t="n">
        <v>0.585343029</v>
      </c>
      <c r="I83" s="1" t="s">
        <v>17</v>
      </c>
      <c r="J83" s="1" t="n">
        <v>-37.04970073</v>
      </c>
      <c r="K83" s="1" t="s">
        <v>17</v>
      </c>
      <c r="L83" s="1" t="s">
        <v>17</v>
      </c>
      <c r="M83" s="1" t="s">
        <v>17</v>
      </c>
    </row>
    <row r="84" customFormat="false" ht="15" hidden="false" customHeight="false" outlineLevel="0" collapsed="false">
      <c r="A84" s="1" t="s">
        <v>98</v>
      </c>
      <c r="B84" s="1" t="s">
        <v>17</v>
      </c>
      <c r="C84" s="1" t="s">
        <v>17</v>
      </c>
      <c r="D84" s="1" t="n">
        <v>-37.84428259</v>
      </c>
      <c r="E84" s="1" t="s">
        <v>17</v>
      </c>
      <c r="F84" s="1" t="n">
        <v>1</v>
      </c>
      <c r="G84" s="1" t="n">
        <v>0</v>
      </c>
      <c r="H84" s="1" t="s">
        <v>17</v>
      </c>
      <c r="I84" s="1" t="s">
        <v>17</v>
      </c>
      <c r="J84" s="1" t="s">
        <v>17</v>
      </c>
      <c r="K84" s="1" t="n">
        <v>-37.84428259</v>
      </c>
      <c r="L84" s="1" t="s">
        <v>17</v>
      </c>
      <c r="M84" s="1" t="s">
        <v>17</v>
      </c>
    </row>
    <row r="85" customFormat="false" ht="15" hidden="false" customHeight="false" outlineLevel="0" collapsed="false">
      <c r="A85" s="1" t="s">
        <v>99</v>
      </c>
      <c r="B85" s="1" t="s">
        <v>17</v>
      </c>
      <c r="C85" s="1" t="n">
        <v>-37.07799184</v>
      </c>
      <c r="D85" s="1" t="s">
        <v>17</v>
      </c>
      <c r="E85" s="1" t="s">
        <v>17</v>
      </c>
      <c r="F85" s="1" t="n">
        <v>1</v>
      </c>
      <c r="G85" s="1" t="n">
        <v>0</v>
      </c>
      <c r="H85" s="1" t="s">
        <v>17</v>
      </c>
      <c r="I85" s="1" t="s">
        <v>17</v>
      </c>
      <c r="J85" s="1" t="n">
        <v>-37.07799184</v>
      </c>
      <c r="K85" s="1" t="s">
        <v>17</v>
      </c>
      <c r="L85" s="1" t="s">
        <v>17</v>
      </c>
      <c r="M85" s="1" t="s">
        <v>17</v>
      </c>
    </row>
    <row r="86" customFormat="false" ht="15" hidden="false" customHeight="false" outlineLevel="0" collapsed="false">
      <c r="A86" s="1" t="s">
        <v>100</v>
      </c>
      <c r="B86" s="1" t="s">
        <v>17</v>
      </c>
      <c r="C86" s="1" t="s">
        <v>17</v>
      </c>
      <c r="D86" s="1" t="n">
        <v>-39.42233772</v>
      </c>
      <c r="E86" s="1" t="s">
        <v>17</v>
      </c>
      <c r="F86" s="1" t="n">
        <v>1</v>
      </c>
      <c r="G86" s="1" t="n">
        <v>0</v>
      </c>
      <c r="H86" s="1" t="s">
        <v>17</v>
      </c>
      <c r="I86" s="1" t="s">
        <v>17</v>
      </c>
      <c r="J86" s="1" t="s">
        <v>17</v>
      </c>
      <c r="K86" s="1" t="n">
        <v>-39.42233772</v>
      </c>
      <c r="L86" s="1" t="s">
        <v>17</v>
      </c>
      <c r="M86" s="1" t="s">
        <v>17</v>
      </c>
    </row>
    <row r="87" customFormat="false" ht="15" hidden="false" customHeight="false" outlineLevel="0" collapsed="false">
      <c r="A87" s="1" t="s">
        <v>101</v>
      </c>
      <c r="B87" s="1" t="s">
        <v>17</v>
      </c>
      <c r="C87" s="1" t="n">
        <v>-36.63095575</v>
      </c>
      <c r="D87" s="1" t="s">
        <v>17</v>
      </c>
      <c r="E87" s="1" t="s">
        <v>17</v>
      </c>
      <c r="F87" s="1" t="n">
        <v>1</v>
      </c>
      <c r="G87" s="1" t="n">
        <v>0</v>
      </c>
      <c r="H87" s="1" t="s">
        <v>17</v>
      </c>
      <c r="I87" s="1" t="s">
        <v>17</v>
      </c>
      <c r="J87" s="1" t="n">
        <v>-36.63095575</v>
      </c>
      <c r="K87" s="1" t="s">
        <v>17</v>
      </c>
      <c r="L87" s="1" t="s">
        <v>17</v>
      </c>
      <c r="M87" s="1" t="s">
        <v>17</v>
      </c>
    </row>
    <row r="88" customFormat="false" ht="15" hidden="false" customHeight="false" outlineLevel="0" collapsed="false">
      <c r="A88" s="1" t="s">
        <v>102</v>
      </c>
      <c r="B88" s="1" t="s">
        <v>17</v>
      </c>
      <c r="C88" s="1" t="n">
        <v>-37.10430252</v>
      </c>
      <c r="D88" s="1" t="s">
        <v>17</v>
      </c>
      <c r="E88" s="1" t="s">
        <v>17</v>
      </c>
      <c r="F88" s="1" t="n">
        <v>1</v>
      </c>
      <c r="G88" s="1" t="n">
        <v>0</v>
      </c>
      <c r="H88" s="1" t="s">
        <v>17</v>
      </c>
      <c r="I88" s="1" t="s">
        <v>17</v>
      </c>
      <c r="J88" s="1" t="n">
        <v>-37.10430252</v>
      </c>
      <c r="K88" s="1" t="s">
        <v>17</v>
      </c>
      <c r="L88" s="1" t="s">
        <v>17</v>
      </c>
      <c r="M88" s="1" t="s">
        <v>17</v>
      </c>
    </row>
    <row r="89" customFormat="false" ht="15" hidden="false" customHeight="false" outlineLevel="0" collapsed="false">
      <c r="A89" s="1" t="s">
        <v>103</v>
      </c>
      <c r="B89" s="1" t="n">
        <v>-36.94256742</v>
      </c>
      <c r="C89" s="1" t="n">
        <v>-36.05684246</v>
      </c>
      <c r="D89" s="1" t="s">
        <v>17</v>
      </c>
      <c r="E89" s="1" t="s">
        <v>17</v>
      </c>
      <c r="F89" s="1" t="n">
        <v>2</v>
      </c>
      <c r="G89" s="1" t="n">
        <v>0</v>
      </c>
      <c r="H89" s="1" t="n">
        <v>0.626302125</v>
      </c>
      <c r="I89" s="1" t="s">
        <v>17</v>
      </c>
      <c r="J89" s="1" t="n">
        <v>-36.49970494</v>
      </c>
      <c r="K89" s="1" t="s">
        <v>17</v>
      </c>
      <c r="L89" s="1" t="s">
        <v>17</v>
      </c>
      <c r="M89" s="1" t="s">
        <v>17</v>
      </c>
    </row>
    <row r="90" customFormat="false" ht="15" hidden="false" customHeight="false" outlineLevel="0" collapsed="false">
      <c r="A90" s="1" t="s">
        <v>104</v>
      </c>
      <c r="B90" s="1" t="s">
        <v>17</v>
      </c>
      <c r="C90" s="1" t="s">
        <v>17</v>
      </c>
      <c r="D90" s="1" t="n">
        <v>-36.78030771</v>
      </c>
      <c r="E90" s="1" t="s">
        <v>17</v>
      </c>
      <c r="F90" s="1" t="n">
        <v>1</v>
      </c>
      <c r="G90" s="1" t="n">
        <v>0</v>
      </c>
      <c r="H90" s="1" t="s">
        <v>17</v>
      </c>
      <c r="I90" s="1" t="s">
        <v>17</v>
      </c>
      <c r="J90" s="1" t="s">
        <v>17</v>
      </c>
      <c r="K90" s="1" t="n">
        <v>-36.78030771</v>
      </c>
      <c r="L90" s="1" t="s">
        <v>17</v>
      </c>
      <c r="M90" s="1" t="s">
        <v>17</v>
      </c>
    </row>
    <row r="91" customFormat="false" ht="15" hidden="false" customHeight="false" outlineLevel="0" collapsed="false">
      <c r="A91" s="1" t="s">
        <v>105</v>
      </c>
      <c r="B91" s="1" t="n">
        <v>-36.92787846</v>
      </c>
      <c r="C91" s="1" t="n">
        <v>-35.77714277</v>
      </c>
      <c r="D91" s="1" t="s">
        <v>17</v>
      </c>
      <c r="E91" s="1" t="s">
        <v>17</v>
      </c>
      <c r="F91" s="1" t="n">
        <v>2</v>
      </c>
      <c r="G91" s="1" t="n">
        <v>0</v>
      </c>
      <c r="H91" s="1" t="n">
        <v>0.81369301</v>
      </c>
      <c r="I91" s="1" t="s">
        <v>17</v>
      </c>
      <c r="J91" s="1" t="n">
        <v>-36.35251062</v>
      </c>
      <c r="K91" s="1" t="s">
        <v>17</v>
      </c>
      <c r="L91" s="1" t="s">
        <v>17</v>
      </c>
      <c r="M91" s="1" t="s">
        <v>17</v>
      </c>
    </row>
    <row r="92" customFormat="false" ht="15" hidden="false" customHeight="false" outlineLevel="0" collapsed="false">
      <c r="A92" s="1" t="s">
        <v>106</v>
      </c>
      <c r="B92" s="1" t="s">
        <v>17</v>
      </c>
      <c r="C92" s="1" t="s">
        <v>17</v>
      </c>
      <c r="D92" s="1" t="s">
        <v>17</v>
      </c>
      <c r="E92" s="1" t="n">
        <v>-36.66456136</v>
      </c>
      <c r="F92" s="1" t="n">
        <v>1</v>
      </c>
      <c r="G92" s="1" t="n">
        <v>0</v>
      </c>
      <c r="H92" s="1" t="s">
        <v>17</v>
      </c>
      <c r="I92" s="1" t="s">
        <v>17</v>
      </c>
      <c r="J92" s="1" t="s">
        <v>17</v>
      </c>
      <c r="K92" s="1" t="n">
        <v>-36.66456136</v>
      </c>
      <c r="L92" s="1" t="s">
        <v>17</v>
      </c>
      <c r="M92" s="1" t="s">
        <v>17</v>
      </c>
    </row>
    <row r="93" customFormat="false" ht="15" hidden="false" customHeight="false" outlineLevel="0" collapsed="false">
      <c r="A93" s="1" t="s">
        <v>107</v>
      </c>
      <c r="B93" s="1" t="n">
        <v>-36.1129137</v>
      </c>
      <c r="C93" s="1" t="s">
        <v>17</v>
      </c>
      <c r="D93" s="1" t="s">
        <v>17</v>
      </c>
      <c r="E93" s="1" t="s">
        <v>17</v>
      </c>
      <c r="F93" s="1" t="n">
        <v>1</v>
      </c>
      <c r="G93" s="1" t="n">
        <v>0</v>
      </c>
      <c r="H93" s="1" t="s">
        <v>17</v>
      </c>
      <c r="I93" s="1" t="s">
        <v>17</v>
      </c>
      <c r="J93" s="1" t="n">
        <v>-36.1129137</v>
      </c>
      <c r="K93" s="1" t="s">
        <v>17</v>
      </c>
      <c r="L93" s="1" t="s">
        <v>17</v>
      </c>
      <c r="M93" s="1" t="s">
        <v>17</v>
      </c>
    </row>
    <row r="94" customFormat="false" ht="15" hidden="false" customHeight="false" outlineLevel="0" collapsed="false">
      <c r="A94" s="1" t="s">
        <v>108</v>
      </c>
      <c r="B94" s="1" t="s">
        <v>17</v>
      </c>
      <c r="C94" s="1" t="n">
        <v>-36.08465709</v>
      </c>
      <c r="D94" s="1" t="s">
        <v>17</v>
      </c>
      <c r="E94" s="1" t="s">
        <v>17</v>
      </c>
      <c r="F94" s="1" t="n">
        <v>1</v>
      </c>
      <c r="G94" s="1" t="n">
        <v>0</v>
      </c>
      <c r="H94" s="1" t="s">
        <v>17</v>
      </c>
      <c r="I94" s="1" t="s">
        <v>17</v>
      </c>
      <c r="J94" s="1" t="n">
        <v>-36.08465709</v>
      </c>
      <c r="K94" s="1" t="s">
        <v>17</v>
      </c>
      <c r="L94" s="1" t="s">
        <v>17</v>
      </c>
      <c r="M94" s="1" t="s">
        <v>17</v>
      </c>
    </row>
    <row r="95" customFormat="false" ht="15" hidden="false" customHeight="false" outlineLevel="0" collapsed="false">
      <c r="A95" s="1" t="s">
        <v>109</v>
      </c>
      <c r="B95" s="1" t="s">
        <v>17</v>
      </c>
      <c r="C95" s="1" t="s">
        <v>17</v>
      </c>
      <c r="D95" s="1" t="s">
        <v>17</v>
      </c>
      <c r="E95" s="1" t="n">
        <v>-37.03555055</v>
      </c>
      <c r="F95" s="1" t="n">
        <v>1</v>
      </c>
      <c r="G95" s="1" t="n">
        <v>0</v>
      </c>
      <c r="H95" s="1" t="s">
        <v>17</v>
      </c>
      <c r="I95" s="1" t="s">
        <v>17</v>
      </c>
      <c r="J95" s="1" t="s">
        <v>17</v>
      </c>
      <c r="K95" s="1" t="n">
        <v>-37.03555055</v>
      </c>
      <c r="L95" s="1" t="s">
        <v>17</v>
      </c>
      <c r="M95" s="1" t="s">
        <v>17</v>
      </c>
    </row>
    <row r="96" customFormat="false" ht="15" hidden="false" customHeight="false" outlineLevel="0" collapsed="false">
      <c r="A96" s="1" t="s">
        <v>110</v>
      </c>
      <c r="B96" s="1" t="s">
        <v>17</v>
      </c>
      <c r="C96" s="1" t="n">
        <v>-35.042863</v>
      </c>
      <c r="D96" s="1" t="s">
        <v>17</v>
      </c>
      <c r="E96" s="1" t="s">
        <v>17</v>
      </c>
      <c r="F96" s="1" t="n">
        <v>1</v>
      </c>
      <c r="G96" s="1" t="n">
        <v>0</v>
      </c>
      <c r="H96" s="1" t="s">
        <v>17</v>
      </c>
      <c r="I96" s="1" t="s">
        <v>17</v>
      </c>
      <c r="J96" s="1" t="n">
        <v>-35.042863</v>
      </c>
      <c r="K96" s="1" t="s">
        <v>17</v>
      </c>
      <c r="L96" s="1" t="s">
        <v>17</v>
      </c>
      <c r="M96" s="1" t="s">
        <v>17</v>
      </c>
    </row>
    <row r="97" customFormat="false" ht="15" hidden="false" customHeight="false" outlineLevel="0" collapsed="false">
      <c r="A97" s="1" t="s">
        <v>111</v>
      </c>
      <c r="B97" s="1" t="s">
        <v>17</v>
      </c>
      <c r="C97" s="1" t="n">
        <v>-37.09580547</v>
      </c>
      <c r="D97" s="1" t="s">
        <v>17</v>
      </c>
      <c r="E97" s="1" t="s">
        <v>17</v>
      </c>
      <c r="F97" s="1" t="n">
        <v>1</v>
      </c>
      <c r="G97" s="1" t="n">
        <v>0</v>
      </c>
      <c r="H97" s="1" t="s">
        <v>17</v>
      </c>
      <c r="I97" s="1" t="s">
        <v>17</v>
      </c>
      <c r="J97" s="1" t="n">
        <v>-37.09580547</v>
      </c>
      <c r="K97" s="1" t="s">
        <v>17</v>
      </c>
      <c r="L97" s="1" t="s">
        <v>17</v>
      </c>
      <c r="M97" s="1" t="s">
        <v>17</v>
      </c>
    </row>
    <row r="98" customFormat="false" ht="15" hidden="false" customHeight="false" outlineLevel="0" collapsed="false">
      <c r="A98" s="1" t="s">
        <v>112</v>
      </c>
      <c r="B98" s="1" t="s">
        <v>17</v>
      </c>
      <c r="C98" s="1" t="s">
        <v>17</v>
      </c>
      <c r="D98" s="1" t="n">
        <v>-38.47380553</v>
      </c>
      <c r="E98" s="1" t="s">
        <v>17</v>
      </c>
      <c r="F98" s="1" t="n">
        <v>1</v>
      </c>
      <c r="G98" s="1" t="n">
        <v>0</v>
      </c>
      <c r="H98" s="1" t="s">
        <v>17</v>
      </c>
      <c r="I98" s="1" t="s">
        <v>17</v>
      </c>
      <c r="J98" s="1" t="s">
        <v>17</v>
      </c>
      <c r="K98" s="1" t="n">
        <v>-38.47380553</v>
      </c>
      <c r="L98" s="1" t="s">
        <v>17</v>
      </c>
      <c r="M98" s="1" t="s">
        <v>17</v>
      </c>
    </row>
    <row r="99" customFormat="false" ht="15" hidden="false" customHeight="false" outlineLevel="0" collapsed="false">
      <c r="A99" s="1" t="s">
        <v>113</v>
      </c>
      <c r="B99" s="1" t="n">
        <v>-36.58921487</v>
      </c>
      <c r="C99" s="1" t="s">
        <v>17</v>
      </c>
      <c r="D99" s="1" t="s">
        <v>17</v>
      </c>
      <c r="E99" s="1" t="s">
        <v>17</v>
      </c>
      <c r="F99" s="1" t="n">
        <v>1</v>
      </c>
      <c r="G99" s="1" t="n">
        <v>0</v>
      </c>
      <c r="H99" s="1" t="s">
        <v>17</v>
      </c>
      <c r="I99" s="1" t="s">
        <v>17</v>
      </c>
      <c r="J99" s="1" t="n">
        <v>-36.58921487</v>
      </c>
      <c r="K99" s="1" t="s">
        <v>17</v>
      </c>
      <c r="L99" s="1" t="s">
        <v>17</v>
      </c>
      <c r="M99" s="1" t="s">
        <v>17</v>
      </c>
    </row>
    <row r="100" customFormat="false" ht="15" hidden="false" customHeight="false" outlineLevel="0" collapsed="false">
      <c r="A100" s="1" t="s">
        <v>114</v>
      </c>
      <c r="B100" s="1" t="s">
        <v>17</v>
      </c>
      <c r="C100" s="1" t="s">
        <v>17</v>
      </c>
      <c r="D100" s="1" t="s">
        <v>17</v>
      </c>
      <c r="E100" s="1" t="n">
        <v>-39.03038718</v>
      </c>
      <c r="F100" s="1" t="n">
        <v>1</v>
      </c>
      <c r="G100" s="1" t="n">
        <v>0</v>
      </c>
      <c r="H100" s="1" t="s">
        <v>17</v>
      </c>
      <c r="I100" s="1" t="s">
        <v>17</v>
      </c>
      <c r="J100" s="1" t="s">
        <v>17</v>
      </c>
      <c r="K100" s="1" t="n">
        <v>-39.03038718</v>
      </c>
      <c r="L100" s="1" t="s">
        <v>17</v>
      </c>
      <c r="M100" s="1" t="s">
        <v>17</v>
      </c>
    </row>
    <row r="101" customFormat="false" ht="15" hidden="false" customHeight="false" outlineLevel="0" collapsed="false">
      <c r="A101" s="1" t="s">
        <v>115</v>
      </c>
      <c r="B101" s="1" t="s">
        <v>17</v>
      </c>
      <c r="C101" s="1" t="n">
        <v>-35.86986774</v>
      </c>
      <c r="D101" s="1" t="s">
        <v>17</v>
      </c>
      <c r="E101" s="1" t="s">
        <v>17</v>
      </c>
      <c r="F101" s="1" t="n">
        <v>1</v>
      </c>
      <c r="G101" s="1" t="n">
        <v>0</v>
      </c>
      <c r="H101" s="1" t="s">
        <v>17</v>
      </c>
      <c r="I101" s="1" t="s">
        <v>17</v>
      </c>
      <c r="J101" s="1" t="n">
        <v>-35.86986774</v>
      </c>
      <c r="K101" s="1" t="s">
        <v>17</v>
      </c>
      <c r="L101" s="1" t="s">
        <v>17</v>
      </c>
      <c r="M101" s="1" t="s">
        <v>17</v>
      </c>
    </row>
    <row r="102" customFormat="false" ht="15" hidden="false" customHeight="false" outlineLevel="0" collapsed="false">
      <c r="A102" s="1" t="s">
        <v>116</v>
      </c>
      <c r="B102" s="1" t="s">
        <v>17</v>
      </c>
      <c r="C102" s="1" t="n">
        <v>-36.92518678</v>
      </c>
      <c r="D102" s="1" t="s">
        <v>17</v>
      </c>
      <c r="E102" s="1" t="s">
        <v>17</v>
      </c>
      <c r="F102" s="1" t="n">
        <v>1</v>
      </c>
      <c r="G102" s="1" t="n">
        <v>0</v>
      </c>
      <c r="H102" s="1" t="s">
        <v>17</v>
      </c>
      <c r="I102" s="1" t="s">
        <v>17</v>
      </c>
      <c r="J102" s="1" t="n">
        <v>-36.92518678</v>
      </c>
      <c r="K102" s="1" t="s">
        <v>17</v>
      </c>
      <c r="L102" s="1" t="s">
        <v>17</v>
      </c>
      <c r="M102" s="1" t="s">
        <v>17</v>
      </c>
    </row>
    <row r="103" customFormat="false" ht="15" hidden="false" customHeight="false" outlineLevel="0" collapsed="false">
      <c r="A103" s="1" t="s">
        <v>117</v>
      </c>
      <c r="B103" s="1" t="s">
        <v>17</v>
      </c>
      <c r="C103" s="1" t="s">
        <v>17</v>
      </c>
      <c r="D103" s="1" t="s">
        <v>17</v>
      </c>
      <c r="E103" s="1" t="n">
        <v>-38.72111301</v>
      </c>
      <c r="F103" s="1" t="n">
        <v>1</v>
      </c>
      <c r="G103" s="1" t="n">
        <v>0</v>
      </c>
      <c r="H103" s="1" t="s">
        <v>17</v>
      </c>
      <c r="I103" s="1" t="s">
        <v>17</v>
      </c>
      <c r="J103" s="1" t="s">
        <v>17</v>
      </c>
      <c r="K103" s="1" t="n">
        <v>-38.72111301</v>
      </c>
      <c r="L103" s="1" t="s">
        <v>17</v>
      </c>
      <c r="M103" s="1" t="s">
        <v>17</v>
      </c>
    </row>
    <row r="104" customFormat="false" ht="15" hidden="false" customHeight="false" outlineLevel="0" collapsed="false">
      <c r="A104" s="1" t="s">
        <v>118</v>
      </c>
      <c r="B104" s="1" t="s">
        <v>17</v>
      </c>
      <c r="C104" s="1" t="n">
        <v>-36.7394418</v>
      </c>
      <c r="D104" s="1" t="s">
        <v>17</v>
      </c>
      <c r="E104" s="1" t="s">
        <v>17</v>
      </c>
      <c r="F104" s="1" t="n">
        <v>1</v>
      </c>
      <c r="G104" s="1" t="n">
        <v>0</v>
      </c>
      <c r="H104" s="1" t="s">
        <v>17</v>
      </c>
      <c r="I104" s="1" t="s">
        <v>17</v>
      </c>
      <c r="J104" s="1" t="n">
        <v>-36.7394418</v>
      </c>
      <c r="K104" s="1" t="s">
        <v>17</v>
      </c>
      <c r="L104" s="1" t="s">
        <v>17</v>
      </c>
      <c r="M104" s="1" t="s">
        <v>17</v>
      </c>
    </row>
    <row r="105" customFormat="false" ht="15" hidden="false" customHeight="false" outlineLevel="0" collapsed="false">
      <c r="A105" s="1" t="s">
        <v>119</v>
      </c>
      <c r="B105" s="1" t="s">
        <v>17</v>
      </c>
      <c r="C105" s="1" t="s">
        <v>17</v>
      </c>
      <c r="D105" s="1" t="s">
        <v>17</v>
      </c>
      <c r="E105" s="1" t="n">
        <v>-37.59878992</v>
      </c>
      <c r="F105" s="1" t="n">
        <v>1</v>
      </c>
      <c r="G105" s="1" t="n">
        <v>0</v>
      </c>
      <c r="H105" s="1" t="s">
        <v>17</v>
      </c>
      <c r="I105" s="1" t="s">
        <v>17</v>
      </c>
      <c r="J105" s="1" t="s">
        <v>17</v>
      </c>
      <c r="K105" s="1" t="n">
        <v>-37.59878992</v>
      </c>
      <c r="L105" s="1" t="s">
        <v>17</v>
      </c>
      <c r="M105" s="1" t="s">
        <v>17</v>
      </c>
    </row>
    <row r="106" customFormat="false" ht="15" hidden="false" customHeight="false" outlineLevel="0" collapsed="false">
      <c r="A106" s="1" t="s">
        <v>120</v>
      </c>
      <c r="B106" s="1" t="s">
        <v>17</v>
      </c>
      <c r="C106" s="1" t="s">
        <v>17</v>
      </c>
      <c r="D106" s="1" t="s">
        <v>17</v>
      </c>
      <c r="E106" s="1" t="s">
        <v>17</v>
      </c>
      <c r="F106" s="1" t="n">
        <v>0</v>
      </c>
      <c r="G106" s="1" t="n">
        <v>0</v>
      </c>
      <c r="H106" s="1" t="s">
        <v>17</v>
      </c>
      <c r="I106" s="1" t="s">
        <v>17</v>
      </c>
      <c r="J106" s="1" t="s">
        <v>17</v>
      </c>
      <c r="K106" s="1" t="s">
        <v>17</v>
      </c>
      <c r="L106" s="1" t="s">
        <v>17</v>
      </c>
      <c r="M106" s="1" t="s">
        <v>17</v>
      </c>
    </row>
    <row r="107" customFormat="false" ht="15" hidden="false" customHeight="false" outlineLevel="0" collapsed="false">
      <c r="A107" s="1" t="s">
        <v>121</v>
      </c>
      <c r="B107" s="1" t="s">
        <v>17</v>
      </c>
      <c r="C107" s="1" t="s">
        <v>17</v>
      </c>
      <c r="D107" s="1" t="s">
        <v>17</v>
      </c>
      <c r="E107" s="1" t="s">
        <v>17</v>
      </c>
      <c r="F107" s="1" t="n">
        <v>0</v>
      </c>
      <c r="G107" s="1" t="n">
        <v>0</v>
      </c>
      <c r="H107" s="1" t="s">
        <v>17</v>
      </c>
      <c r="I107" s="1" t="s">
        <v>17</v>
      </c>
      <c r="J107" s="1" t="s">
        <v>17</v>
      </c>
      <c r="K107" s="1" t="s">
        <v>17</v>
      </c>
      <c r="L107" s="1" t="s">
        <v>17</v>
      </c>
      <c r="M107" s="1" t="s">
        <v>17</v>
      </c>
    </row>
    <row r="108" customFormat="false" ht="15" hidden="false" customHeight="false" outlineLevel="0" collapsed="false">
      <c r="A108" s="1" t="s">
        <v>122</v>
      </c>
      <c r="B108" s="1" t="n">
        <v>-35.73063996</v>
      </c>
      <c r="C108" s="1" t="s">
        <v>17</v>
      </c>
      <c r="D108" s="1" t="s">
        <v>17</v>
      </c>
      <c r="E108" s="1" t="s">
        <v>17</v>
      </c>
      <c r="F108" s="1" t="n">
        <v>1</v>
      </c>
      <c r="G108" s="1" t="n">
        <v>0</v>
      </c>
      <c r="H108" s="1" t="s">
        <v>17</v>
      </c>
      <c r="I108" s="1" t="s">
        <v>17</v>
      </c>
      <c r="J108" s="1" t="n">
        <v>-35.73063996</v>
      </c>
      <c r="K108" s="1" t="s">
        <v>17</v>
      </c>
      <c r="L108" s="1" t="s">
        <v>17</v>
      </c>
      <c r="M108" s="1" t="s">
        <v>17</v>
      </c>
    </row>
    <row r="109" customFormat="false" ht="15" hidden="false" customHeight="false" outlineLevel="0" collapsed="false">
      <c r="A109" s="1" t="s">
        <v>123</v>
      </c>
      <c r="B109" s="1" t="n">
        <v>-37.68179131</v>
      </c>
      <c r="C109" s="1" t="n">
        <v>-35.9917488</v>
      </c>
      <c r="D109" s="1" t="s">
        <v>17</v>
      </c>
      <c r="E109" s="1" t="s">
        <v>17</v>
      </c>
      <c r="F109" s="1" t="n">
        <v>2</v>
      </c>
      <c r="G109" s="1" t="n">
        <v>0</v>
      </c>
      <c r="H109" s="1" t="n">
        <v>1.195040519</v>
      </c>
      <c r="I109" s="1" t="s">
        <v>17</v>
      </c>
      <c r="J109" s="1" t="n">
        <v>-36.83677006</v>
      </c>
      <c r="K109" s="1" t="s">
        <v>17</v>
      </c>
      <c r="L109" s="1" t="s">
        <v>17</v>
      </c>
      <c r="M109" s="1" t="s">
        <v>17</v>
      </c>
    </row>
    <row r="110" customFormat="false" ht="15" hidden="false" customHeight="false" outlineLevel="0" collapsed="false">
      <c r="A110" s="6" t="s">
        <v>124</v>
      </c>
      <c r="B110" s="1" t="s">
        <v>17</v>
      </c>
      <c r="C110" s="1" t="n">
        <v>-36.53637293</v>
      </c>
      <c r="D110" s="1" t="s">
        <v>17</v>
      </c>
      <c r="E110" s="1" t="s">
        <v>17</v>
      </c>
      <c r="F110" s="1" t="n">
        <v>1</v>
      </c>
      <c r="G110" s="1" t="n">
        <v>0</v>
      </c>
      <c r="H110" s="1" t="s">
        <v>17</v>
      </c>
      <c r="I110" s="1" t="s">
        <v>17</v>
      </c>
      <c r="J110" s="1" t="n">
        <v>-36.53637293</v>
      </c>
      <c r="K110" s="1" t="s">
        <v>17</v>
      </c>
      <c r="L110" s="1" t="s">
        <v>17</v>
      </c>
      <c r="M110" s="1" t="s">
        <v>17</v>
      </c>
    </row>
    <row r="111" customFormat="false" ht="15" hidden="false" customHeight="false" outlineLevel="0" collapsed="false">
      <c r="A111" s="1" t="s">
        <v>125</v>
      </c>
      <c r="B111" s="1" t="s">
        <v>17</v>
      </c>
      <c r="C111" s="1" t="n">
        <v>-37.26043334</v>
      </c>
      <c r="D111" s="1" t="s">
        <v>17</v>
      </c>
      <c r="E111" s="1" t="s">
        <v>17</v>
      </c>
      <c r="F111" s="1" t="n">
        <v>1</v>
      </c>
      <c r="G111" s="1" t="n">
        <v>0</v>
      </c>
      <c r="H111" s="1" t="s">
        <v>17</v>
      </c>
      <c r="I111" s="1" t="s">
        <v>17</v>
      </c>
      <c r="J111" s="1" t="n">
        <v>-37.26043334</v>
      </c>
      <c r="K111" s="1" t="s">
        <v>17</v>
      </c>
      <c r="L111" s="1" t="s">
        <v>17</v>
      </c>
      <c r="M111" s="1" t="s">
        <v>17</v>
      </c>
    </row>
    <row r="112" customFormat="false" ht="15" hidden="false" customHeight="false" outlineLevel="0" collapsed="false">
      <c r="A112" s="1" t="s">
        <v>126</v>
      </c>
      <c r="B112" s="1" t="s">
        <v>17</v>
      </c>
      <c r="C112" s="1" t="s">
        <v>17</v>
      </c>
      <c r="D112" s="1" t="s">
        <v>17</v>
      </c>
      <c r="E112" s="1" t="n">
        <v>-37.70205805</v>
      </c>
      <c r="F112" s="1" t="n">
        <v>1</v>
      </c>
      <c r="G112" s="1" t="n">
        <v>0</v>
      </c>
      <c r="H112" s="1" t="s">
        <v>17</v>
      </c>
      <c r="I112" s="1" t="s">
        <v>17</v>
      </c>
      <c r="J112" s="1" t="s">
        <v>17</v>
      </c>
      <c r="K112" s="1" t="n">
        <v>-37.70205805</v>
      </c>
      <c r="L112" s="1" t="s">
        <v>17</v>
      </c>
      <c r="M112" s="1" t="s">
        <v>17</v>
      </c>
    </row>
    <row r="113" customFormat="false" ht="15" hidden="false" customHeight="false" outlineLevel="0" collapsed="false">
      <c r="A113" s="1" t="s">
        <v>127</v>
      </c>
      <c r="B113" s="1" t="n">
        <v>-36.90968533</v>
      </c>
      <c r="C113" s="1" t="s">
        <v>17</v>
      </c>
      <c r="D113" s="1" t="s">
        <v>17</v>
      </c>
      <c r="E113" s="1" t="s">
        <v>17</v>
      </c>
      <c r="F113" s="1" t="n">
        <v>1</v>
      </c>
      <c r="G113" s="1" t="n">
        <v>0</v>
      </c>
      <c r="H113" s="1" t="s">
        <v>17</v>
      </c>
      <c r="I113" s="1" t="s">
        <v>17</v>
      </c>
      <c r="J113" s="1" t="n">
        <v>-36.90968533</v>
      </c>
      <c r="K113" s="1" t="s">
        <v>17</v>
      </c>
      <c r="L113" s="1" t="s">
        <v>17</v>
      </c>
      <c r="M113" s="1" t="s">
        <v>17</v>
      </c>
    </row>
    <row r="114" customFormat="false" ht="15" hidden="false" customHeight="false" outlineLevel="0" collapsed="false">
      <c r="A114" s="1" t="s">
        <v>128</v>
      </c>
      <c r="B114" s="1" t="n">
        <v>-38.09796897</v>
      </c>
      <c r="C114" s="1" t="s">
        <v>17</v>
      </c>
      <c r="D114" s="1" t="s">
        <v>17</v>
      </c>
      <c r="E114" s="1" t="s">
        <v>17</v>
      </c>
      <c r="F114" s="1" t="n">
        <v>1</v>
      </c>
      <c r="G114" s="1" t="n">
        <v>0</v>
      </c>
      <c r="H114" s="1" t="s">
        <v>17</v>
      </c>
      <c r="I114" s="1" t="s">
        <v>17</v>
      </c>
      <c r="J114" s="1" t="n">
        <v>-38.09796897</v>
      </c>
      <c r="K114" s="1" t="s">
        <v>17</v>
      </c>
      <c r="L114" s="1" t="s">
        <v>17</v>
      </c>
      <c r="M114" s="1" t="s">
        <v>17</v>
      </c>
    </row>
    <row r="115" customFormat="false" ht="15" hidden="false" customHeight="false" outlineLevel="0" collapsed="false">
      <c r="A115" s="1" t="s">
        <v>129</v>
      </c>
      <c r="B115" s="1" t="n">
        <v>-37.35218212</v>
      </c>
      <c r="C115" s="1" t="s">
        <v>17</v>
      </c>
      <c r="D115" s="1" t="s">
        <v>17</v>
      </c>
      <c r="E115" s="1" t="s">
        <v>17</v>
      </c>
      <c r="F115" s="1" t="n">
        <v>1</v>
      </c>
      <c r="G115" s="1" t="n">
        <v>0</v>
      </c>
      <c r="H115" s="1" t="s">
        <v>17</v>
      </c>
      <c r="I115" s="1" t="s">
        <v>17</v>
      </c>
      <c r="J115" s="1" t="n">
        <v>-37.35218212</v>
      </c>
      <c r="K115" s="1" t="s">
        <v>17</v>
      </c>
      <c r="L115" s="1" t="s">
        <v>17</v>
      </c>
      <c r="M115" s="1" t="s">
        <v>17</v>
      </c>
    </row>
    <row r="116" customFormat="false" ht="15" hidden="false" customHeight="false" outlineLevel="0" collapsed="false">
      <c r="A116" s="1" t="s">
        <v>130</v>
      </c>
      <c r="B116" s="1" t="s">
        <v>17</v>
      </c>
      <c r="C116" s="1" t="s">
        <v>17</v>
      </c>
      <c r="D116" s="1" t="n">
        <v>-36.75112693</v>
      </c>
      <c r="E116" s="1" t="s">
        <v>17</v>
      </c>
      <c r="F116" s="1" t="n">
        <v>1</v>
      </c>
      <c r="G116" s="1" t="n">
        <v>0</v>
      </c>
      <c r="H116" s="1" t="s">
        <v>17</v>
      </c>
      <c r="I116" s="1" t="s">
        <v>17</v>
      </c>
      <c r="J116" s="1" t="s">
        <v>17</v>
      </c>
      <c r="K116" s="1" t="n">
        <v>-36.75112693</v>
      </c>
      <c r="L116" s="1" t="s">
        <v>17</v>
      </c>
      <c r="M116" s="1" t="s">
        <v>17</v>
      </c>
    </row>
    <row r="117" customFormat="false" ht="15" hidden="false" customHeight="false" outlineLevel="0" collapsed="false">
      <c r="A117" s="1" t="s">
        <v>131</v>
      </c>
      <c r="B117" s="1" t="s">
        <v>17</v>
      </c>
      <c r="C117" s="1" t="s">
        <v>17</v>
      </c>
      <c r="D117" s="1" t="n">
        <v>-39.58533099</v>
      </c>
      <c r="E117" s="1" t="s">
        <v>17</v>
      </c>
      <c r="F117" s="1" t="n">
        <v>1</v>
      </c>
      <c r="G117" s="1" t="n">
        <v>0</v>
      </c>
      <c r="H117" s="1" t="s">
        <v>17</v>
      </c>
      <c r="I117" s="1" t="s">
        <v>17</v>
      </c>
      <c r="J117" s="1" t="s">
        <v>17</v>
      </c>
      <c r="K117" s="1" t="n">
        <v>-39.58533099</v>
      </c>
      <c r="L117" s="1" t="s">
        <v>17</v>
      </c>
      <c r="M117" s="1" t="s">
        <v>17</v>
      </c>
    </row>
    <row r="118" customFormat="false" ht="15" hidden="false" customHeight="false" outlineLevel="0" collapsed="false">
      <c r="A118" s="1" t="s">
        <v>132</v>
      </c>
      <c r="B118" s="1" t="n">
        <v>-36.52438218</v>
      </c>
      <c r="C118" s="1" t="s">
        <v>17</v>
      </c>
      <c r="D118" s="1" t="s">
        <v>17</v>
      </c>
      <c r="E118" s="1" t="s">
        <v>17</v>
      </c>
      <c r="F118" s="1" t="n">
        <v>1</v>
      </c>
      <c r="G118" s="1" t="n">
        <v>0</v>
      </c>
      <c r="H118" s="1" t="s">
        <v>17</v>
      </c>
      <c r="I118" s="1" t="s">
        <v>17</v>
      </c>
      <c r="J118" s="1" t="n">
        <v>-36.52438218</v>
      </c>
      <c r="K118" s="1" t="s">
        <v>17</v>
      </c>
      <c r="L118" s="1" t="s">
        <v>17</v>
      </c>
      <c r="M118" s="1" t="s">
        <v>17</v>
      </c>
    </row>
    <row r="119" customFormat="false" ht="15" hidden="false" customHeight="false" outlineLevel="0" collapsed="false">
      <c r="A119" s="1" t="s">
        <v>133</v>
      </c>
      <c r="B119" s="1" t="s">
        <v>17</v>
      </c>
      <c r="C119" s="1" t="n">
        <v>-39.26783716</v>
      </c>
      <c r="D119" s="1" t="s">
        <v>17</v>
      </c>
      <c r="E119" s="1" t="s">
        <v>17</v>
      </c>
      <c r="F119" s="1" t="n">
        <v>1</v>
      </c>
      <c r="G119" s="1" t="n">
        <v>0</v>
      </c>
      <c r="H119" s="1" t="s">
        <v>17</v>
      </c>
      <c r="I119" s="1" t="s">
        <v>17</v>
      </c>
      <c r="J119" s="1" t="n">
        <v>-39.26783716</v>
      </c>
      <c r="K119" s="1" t="s">
        <v>17</v>
      </c>
      <c r="L119" s="1" t="s">
        <v>17</v>
      </c>
      <c r="M119" s="1" t="s">
        <v>17</v>
      </c>
    </row>
    <row r="120" customFormat="false" ht="15" hidden="false" customHeight="false" outlineLevel="0" collapsed="false">
      <c r="A120" s="1" t="s">
        <v>134</v>
      </c>
      <c r="B120" s="1" t="s">
        <v>17</v>
      </c>
      <c r="C120" s="1" t="s">
        <v>17</v>
      </c>
      <c r="D120" s="1" t="n">
        <v>-35.28608433</v>
      </c>
      <c r="E120" s="1" t="s">
        <v>17</v>
      </c>
      <c r="F120" s="1" t="n">
        <v>1</v>
      </c>
      <c r="G120" s="1" t="n">
        <v>0</v>
      </c>
      <c r="H120" s="1" t="s">
        <v>17</v>
      </c>
      <c r="I120" s="1" t="s">
        <v>17</v>
      </c>
      <c r="J120" s="1" t="s">
        <v>17</v>
      </c>
      <c r="K120" s="1" t="n">
        <v>-35.28608433</v>
      </c>
      <c r="L120" s="1" t="s">
        <v>17</v>
      </c>
      <c r="M120" s="1" t="s">
        <v>17</v>
      </c>
    </row>
    <row r="121" customFormat="false" ht="15" hidden="false" customHeight="false" outlineLevel="0" collapsed="false">
      <c r="A121" s="1" t="s">
        <v>135</v>
      </c>
      <c r="B121" s="1" t="s">
        <v>17</v>
      </c>
      <c r="C121" s="1" t="s">
        <v>17</v>
      </c>
      <c r="D121" s="1" t="s">
        <v>17</v>
      </c>
      <c r="E121" s="1" t="n">
        <v>-38.04617148</v>
      </c>
      <c r="F121" s="1" t="n">
        <v>1</v>
      </c>
      <c r="G121" s="1" t="n">
        <v>0</v>
      </c>
      <c r="H121" s="1" t="s">
        <v>17</v>
      </c>
      <c r="I121" s="1" t="s">
        <v>17</v>
      </c>
      <c r="J121" s="1" t="s">
        <v>17</v>
      </c>
      <c r="K121" s="1" t="n">
        <v>-38.04617148</v>
      </c>
      <c r="L121" s="1" t="s">
        <v>17</v>
      </c>
      <c r="M121" s="1" t="s">
        <v>17</v>
      </c>
    </row>
    <row r="122" customFormat="false" ht="15" hidden="false" customHeight="false" outlineLevel="0" collapsed="false">
      <c r="A122" s="1" t="s">
        <v>136</v>
      </c>
      <c r="B122" s="1" t="n">
        <v>-38.17957419</v>
      </c>
      <c r="C122" s="1" t="s">
        <v>17</v>
      </c>
      <c r="D122" s="1" t="s">
        <v>17</v>
      </c>
      <c r="E122" s="1" t="s">
        <v>17</v>
      </c>
      <c r="F122" s="1" t="n">
        <v>1</v>
      </c>
      <c r="G122" s="1" t="n">
        <v>0</v>
      </c>
      <c r="H122" s="1" t="s">
        <v>17</v>
      </c>
      <c r="I122" s="1" t="s">
        <v>17</v>
      </c>
      <c r="J122" s="1" t="n">
        <v>-38.17957419</v>
      </c>
      <c r="K122" s="1" t="s">
        <v>17</v>
      </c>
      <c r="L122" s="1" t="s">
        <v>17</v>
      </c>
      <c r="M122" s="1" t="s">
        <v>17</v>
      </c>
    </row>
    <row r="123" customFormat="false" ht="15" hidden="false" customHeight="false" outlineLevel="0" collapsed="false">
      <c r="A123" s="1" t="s">
        <v>137</v>
      </c>
      <c r="B123" s="1" t="s">
        <v>17</v>
      </c>
      <c r="C123" s="1" t="n">
        <v>-36.48453158</v>
      </c>
      <c r="D123" s="1" t="s">
        <v>17</v>
      </c>
      <c r="E123" s="1" t="s">
        <v>17</v>
      </c>
      <c r="F123" s="1" t="n">
        <v>1</v>
      </c>
      <c r="G123" s="1" t="n">
        <v>0</v>
      </c>
      <c r="H123" s="1" t="s">
        <v>17</v>
      </c>
      <c r="I123" s="1" t="s">
        <v>17</v>
      </c>
      <c r="J123" s="1" t="n">
        <v>-36.48453158</v>
      </c>
      <c r="K123" s="1" t="s">
        <v>17</v>
      </c>
      <c r="L123" s="1" t="s">
        <v>17</v>
      </c>
      <c r="M123" s="1" t="s">
        <v>17</v>
      </c>
    </row>
    <row r="124" customFormat="false" ht="15" hidden="false" customHeight="false" outlineLevel="0" collapsed="false">
      <c r="A124" s="1" t="s">
        <v>138</v>
      </c>
      <c r="B124" s="1" t="n">
        <v>-34.55657121</v>
      </c>
      <c r="C124" s="1" t="s">
        <v>17</v>
      </c>
      <c r="D124" s="1" t="s">
        <v>17</v>
      </c>
      <c r="E124" s="1" t="s">
        <v>17</v>
      </c>
      <c r="F124" s="1" t="n">
        <v>1</v>
      </c>
      <c r="G124" s="1" t="n">
        <v>0</v>
      </c>
      <c r="H124" s="1" t="s">
        <v>17</v>
      </c>
      <c r="I124" s="1" t="s">
        <v>17</v>
      </c>
      <c r="J124" s="1" t="n">
        <v>-34.55657121</v>
      </c>
      <c r="K124" s="1" t="s">
        <v>17</v>
      </c>
      <c r="L124" s="1" t="s">
        <v>17</v>
      </c>
      <c r="M124" s="1" t="s">
        <v>17</v>
      </c>
    </row>
    <row r="125" customFormat="false" ht="15" hidden="false" customHeight="false" outlineLevel="0" collapsed="false">
      <c r="A125" s="6" t="s">
        <v>139</v>
      </c>
      <c r="B125" s="1" t="s">
        <v>17</v>
      </c>
      <c r="C125" s="1" t="n">
        <v>-36.79754727</v>
      </c>
      <c r="D125" s="1" t="s">
        <v>17</v>
      </c>
      <c r="E125" s="1" t="s">
        <v>17</v>
      </c>
      <c r="F125" s="1" t="n">
        <v>1</v>
      </c>
      <c r="G125" s="1" t="n">
        <v>0</v>
      </c>
      <c r="H125" s="1" t="s">
        <v>17</v>
      </c>
      <c r="I125" s="1" t="s">
        <v>17</v>
      </c>
      <c r="J125" s="1" t="n">
        <v>-36.79754727</v>
      </c>
      <c r="K125" s="1" t="s">
        <v>17</v>
      </c>
      <c r="L125" s="1" t="s">
        <v>17</v>
      </c>
      <c r="M125" s="1" t="s">
        <v>17</v>
      </c>
    </row>
    <row r="126" customFormat="false" ht="15" hidden="false" customHeight="false" outlineLevel="0" collapsed="false">
      <c r="A126" s="1" t="s">
        <v>140</v>
      </c>
      <c r="B126" s="1" t="s">
        <v>17</v>
      </c>
      <c r="C126" s="1" t="s">
        <v>17</v>
      </c>
      <c r="D126" s="1" t="n">
        <v>-35.85136671</v>
      </c>
      <c r="E126" s="1" t="s">
        <v>17</v>
      </c>
      <c r="F126" s="1" t="n">
        <v>1</v>
      </c>
      <c r="G126" s="1" t="n">
        <v>0</v>
      </c>
      <c r="H126" s="1" t="s">
        <v>17</v>
      </c>
      <c r="I126" s="1" t="s">
        <v>17</v>
      </c>
      <c r="J126" s="1" t="s">
        <v>17</v>
      </c>
      <c r="K126" s="1" t="n">
        <v>-35.85136671</v>
      </c>
      <c r="L126" s="1" t="s">
        <v>17</v>
      </c>
      <c r="M126" s="1" t="s">
        <v>17</v>
      </c>
    </row>
    <row r="127" customFormat="false" ht="15" hidden="false" customHeight="false" outlineLevel="0" collapsed="false">
      <c r="A127" s="1" t="s">
        <v>141</v>
      </c>
      <c r="B127" s="1" t="n">
        <v>-38.42726066</v>
      </c>
      <c r="C127" s="1" t="n">
        <v>-37.76053478</v>
      </c>
      <c r="D127" s="1" t="s">
        <v>17</v>
      </c>
      <c r="E127" s="1" t="s">
        <v>17</v>
      </c>
      <c r="F127" s="1" t="n">
        <v>2</v>
      </c>
      <c r="G127" s="1" t="n">
        <v>0</v>
      </c>
      <c r="H127" s="1" t="n">
        <v>0.471446391</v>
      </c>
      <c r="I127" s="1" t="s">
        <v>17</v>
      </c>
      <c r="J127" s="1" t="n">
        <v>-38.09389772</v>
      </c>
      <c r="K127" s="1" t="s">
        <v>17</v>
      </c>
      <c r="L127" s="1" t="s">
        <v>17</v>
      </c>
      <c r="M127" s="1" t="s">
        <v>17</v>
      </c>
    </row>
    <row r="128" customFormat="false" ht="15" hidden="false" customHeight="false" outlineLevel="0" collapsed="false">
      <c r="A128" s="1" t="s">
        <v>142</v>
      </c>
      <c r="B128" s="1" t="s">
        <v>17</v>
      </c>
      <c r="C128" s="1" t="s">
        <v>17</v>
      </c>
      <c r="D128" s="1" t="s">
        <v>17</v>
      </c>
      <c r="E128" s="1" t="n">
        <v>-36.59629799</v>
      </c>
      <c r="F128" s="1" t="n">
        <v>1</v>
      </c>
      <c r="G128" s="1" t="n">
        <v>0</v>
      </c>
      <c r="H128" s="1" t="s">
        <v>17</v>
      </c>
      <c r="I128" s="1" t="s">
        <v>17</v>
      </c>
      <c r="J128" s="1" t="s">
        <v>17</v>
      </c>
      <c r="K128" s="1" t="n">
        <v>-36.59629799</v>
      </c>
      <c r="L128" s="1" t="s">
        <v>17</v>
      </c>
      <c r="M128" s="1" t="s">
        <v>17</v>
      </c>
    </row>
    <row r="129" customFormat="false" ht="15" hidden="false" customHeight="false" outlineLevel="0" collapsed="false">
      <c r="A129" s="1" t="s">
        <v>143</v>
      </c>
      <c r="B129" s="1" t="n">
        <v>-35.90992659</v>
      </c>
      <c r="C129" s="1" t="n">
        <v>-35.97817011</v>
      </c>
      <c r="D129" s="1" t="s">
        <v>17</v>
      </c>
      <c r="E129" s="1" t="s">
        <v>17</v>
      </c>
      <c r="F129" s="1" t="n">
        <v>2</v>
      </c>
      <c r="G129" s="1" t="n">
        <v>0</v>
      </c>
      <c r="H129" s="1" t="n">
        <v>0.048255456</v>
      </c>
      <c r="I129" s="1" t="s">
        <v>17</v>
      </c>
      <c r="J129" s="1" t="n">
        <v>-35.94404835</v>
      </c>
      <c r="K129" s="1" t="s">
        <v>17</v>
      </c>
      <c r="L129" s="1" t="s">
        <v>17</v>
      </c>
      <c r="M129" s="1" t="s">
        <v>17</v>
      </c>
    </row>
    <row r="130" customFormat="false" ht="15" hidden="false" customHeight="false" outlineLevel="0" collapsed="false">
      <c r="A130" s="1" t="s">
        <v>144</v>
      </c>
      <c r="B130" s="1" t="s">
        <v>17</v>
      </c>
      <c r="C130" s="1" t="s">
        <v>17</v>
      </c>
      <c r="D130" s="1" t="n">
        <v>-35.74980833</v>
      </c>
      <c r="E130" s="1" t="s">
        <v>17</v>
      </c>
      <c r="F130" s="1" t="n">
        <v>1</v>
      </c>
      <c r="G130" s="1" t="n">
        <v>0</v>
      </c>
      <c r="H130" s="1" t="s">
        <v>17</v>
      </c>
      <c r="I130" s="1" t="s">
        <v>17</v>
      </c>
      <c r="J130" s="1" t="s">
        <v>17</v>
      </c>
      <c r="K130" s="1" t="n">
        <v>-35.74980833</v>
      </c>
      <c r="L130" s="1" t="s">
        <v>17</v>
      </c>
      <c r="M130" s="1" t="s">
        <v>17</v>
      </c>
    </row>
    <row r="131" customFormat="false" ht="15" hidden="false" customHeight="false" outlineLevel="0" collapsed="false">
      <c r="A131" s="1" t="s">
        <v>145</v>
      </c>
      <c r="B131" s="1" t="s">
        <v>17</v>
      </c>
      <c r="C131" s="1" t="n">
        <v>-35.11353601</v>
      </c>
      <c r="D131" s="1" t="s">
        <v>17</v>
      </c>
      <c r="E131" s="1" t="s">
        <v>17</v>
      </c>
      <c r="F131" s="1" t="n">
        <v>1</v>
      </c>
      <c r="G131" s="1" t="n">
        <v>0</v>
      </c>
      <c r="H131" s="1" t="s">
        <v>17</v>
      </c>
      <c r="I131" s="1" t="s">
        <v>17</v>
      </c>
      <c r="J131" s="1" t="n">
        <v>-35.11353601</v>
      </c>
      <c r="K131" s="1" t="s">
        <v>17</v>
      </c>
      <c r="L131" s="1" t="s">
        <v>17</v>
      </c>
      <c r="M131" s="1" t="s">
        <v>17</v>
      </c>
    </row>
    <row r="132" customFormat="false" ht="15" hidden="false" customHeight="false" outlineLevel="0" collapsed="false">
      <c r="A132" s="1" t="s">
        <v>146</v>
      </c>
      <c r="B132" s="1" t="s">
        <v>17</v>
      </c>
      <c r="C132" s="1" t="n">
        <v>-35.90753777</v>
      </c>
      <c r="D132" s="1" t="s">
        <v>17</v>
      </c>
      <c r="E132" s="1" t="s">
        <v>17</v>
      </c>
      <c r="F132" s="1" t="n">
        <v>1</v>
      </c>
      <c r="G132" s="1" t="n">
        <v>0</v>
      </c>
      <c r="H132" s="1" t="s">
        <v>17</v>
      </c>
      <c r="I132" s="1" t="s">
        <v>17</v>
      </c>
      <c r="J132" s="1" t="n">
        <v>-35.90753777</v>
      </c>
      <c r="K132" s="1" t="s">
        <v>17</v>
      </c>
      <c r="L132" s="1" t="s">
        <v>17</v>
      </c>
      <c r="M132" s="1" t="s">
        <v>17</v>
      </c>
    </row>
    <row r="133" customFormat="false" ht="15" hidden="false" customHeight="false" outlineLevel="0" collapsed="false">
      <c r="A133" s="1" t="s">
        <v>147</v>
      </c>
      <c r="B133" s="1" t="n">
        <v>-39.39312103</v>
      </c>
      <c r="C133" s="1" t="s">
        <v>17</v>
      </c>
      <c r="D133" s="1" t="s">
        <v>17</v>
      </c>
      <c r="E133" s="1" t="s">
        <v>17</v>
      </c>
      <c r="F133" s="1" t="n">
        <v>1</v>
      </c>
      <c r="G133" s="1" t="n">
        <v>0</v>
      </c>
      <c r="H133" s="1" t="s">
        <v>17</v>
      </c>
      <c r="I133" s="1" t="s">
        <v>17</v>
      </c>
      <c r="J133" s="1" t="n">
        <v>-39.39312103</v>
      </c>
      <c r="K133" s="1" t="s">
        <v>17</v>
      </c>
      <c r="L133" s="1" t="s">
        <v>17</v>
      </c>
      <c r="M133" s="1" t="s">
        <v>17</v>
      </c>
    </row>
  </sheetData>
  <printOptions headings="false" gridLines="true" gridLinesSet="true" horizontalCentered="false" verticalCentered="false"/>
  <pageMargins left="0.75" right="0.75" top="0.984027777777778" bottom="0.984027777777778" header="0.5" footer="0.5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L Confidential&amp;C&amp;D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4T16:13:07Z</dcterms:created>
  <dc:creator>a</dc:creator>
  <dc:description/>
  <dc:language>en-US</dc:language>
  <cp:lastModifiedBy>Arpad Palfi</cp:lastModifiedBy>
  <cp:lastPrinted>2014-09-16T12:17:06Z</cp:lastPrinted>
  <dcterms:modified xsi:type="dcterms:W3CDTF">2016-05-12T15:41:32Z</dcterms:modified>
  <cp:revision>0</cp:revision>
  <dc:subject/>
  <dc:title/>
</cp:coreProperties>
</file>